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ropbox\Ichilov\SP Paper\"/>
    </mc:Choice>
  </mc:AlternateContent>
  <bookViews>
    <workbookView xWindow="0" yWindow="0" windowWidth="28800" windowHeight="12300"/>
  </bookViews>
  <sheets>
    <sheet name="Table S5" sheetId="1" r:id="rId1"/>
    <sheet name="Table S6-8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1" i="2" l="1"/>
  <c r="A56" i="2" l="1"/>
  <c r="A217" i="1" l="1"/>
</calcChain>
</file>

<file path=xl/sharedStrings.xml><?xml version="1.0" encoding="utf-8"?>
<sst xmlns="http://schemas.openxmlformats.org/spreadsheetml/2006/main" count="1915" uniqueCount="714">
  <si>
    <t>SP- aging gene Symbole</t>
  </si>
  <si>
    <t>SP- Aging genes</t>
  </si>
  <si>
    <t>Chro</t>
  </si>
  <si>
    <t>probe</t>
  </si>
  <si>
    <t>UCSC_RefGene_Group</t>
  </si>
  <si>
    <t>Relation_to_UCSC_CpG_Island</t>
  </si>
  <si>
    <t>Linear slope Men</t>
  </si>
  <si>
    <t>Linear slope Women</t>
  </si>
  <si>
    <t>Mean β Men</t>
  </si>
  <si>
    <t>Mean β Women</t>
  </si>
  <si>
    <t>Methylation change pattern Men</t>
  </si>
  <si>
    <t>Methylation change pattern Women</t>
  </si>
  <si>
    <t>SP age Men</t>
  </si>
  <si>
    <t>SP age Women</t>
  </si>
  <si>
    <t>Delta slopes Men</t>
  </si>
  <si>
    <t>Delta slopes Women</t>
  </si>
  <si>
    <t>AAK1</t>
  </si>
  <si>
    <t>AP2 Associated Kinase 1</t>
  </si>
  <si>
    <t>cg17101703</t>
  </si>
  <si>
    <t>Body</t>
  </si>
  <si>
    <t xml:space="preserve"> </t>
  </si>
  <si>
    <t>III</t>
  </si>
  <si>
    <t>ADARB1</t>
  </si>
  <si>
    <t>Adenosine Deaminase RNA Specific B1</t>
  </si>
  <si>
    <t>cg21913632</t>
  </si>
  <si>
    <t>5'UTR</t>
  </si>
  <si>
    <t>V</t>
  </si>
  <si>
    <t>ADARB2</t>
  </si>
  <si>
    <t xml:space="preserve">Adenosine Deaminase RNA Specific B2 </t>
  </si>
  <si>
    <t>cg14434293</t>
  </si>
  <si>
    <t>S_Shore</t>
  </si>
  <si>
    <t>II</t>
  </si>
  <si>
    <t>ADCY5</t>
  </si>
  <si>
    <t>Adenylate Cyclase 5</t>
  </si>
  <si>
    <t>cg25661931</t>
  </si>
  <si>
    <t>1stExon</t>
  </si>
  <si>
    <t>Island</t>
  </si>
  <si>
    <t>ADIPOQ</t>
  </si>
  <si>
    <t>Adiponectin, C1Q And Collagen Domain Containing</t>
  </si>
  <si>
    <t>cg10681525</t>
  </si>
  <si>
    <t>ADRA1B</t>
  </si>
  <si>
    <t>Adrenoceptor Alpha 1B</t>
  </si>
  <si>
    <t>cg09444685</t>
  </si>
  <si>
    <t>AGER</t>
  </si>
  <si>
    <t>Advanced Glycosylation End-Product Specific Receptor</t>
  </si>
  <si>
    <t>cg10996463</t>
  </si>
  <si>
    <t>cg11105830</t>
  </si>
  <si>
    <t>cg18139800</t>
  </si>
  <si>
    <t>AGPAT2</t>
  </si>
  <si>
    <t>1-Acylglycerol-3-Phosphate O-Acyltransferase 2</t>
  </si>
  <si>
    <t>cg01813139</t>
  </si>
  <si>
    <t>AGXT2</t>
  </si>
  <si>
    <t>Alanine--Glyoxylate Aminotransferase 2</t>
  </si>
  <si>
    <t>cg04543510</t>
  </si>
  <si>
    <t>ALOX15B</t>
  </si>
  <si>
    <t>Arachidonate 15-Lipoxygenase Type B</t>
  </si>
  <si>
    <t>cg15799267</t>
  </si>
  <si>
    <t>APOB</t>
  </si>
  <si>
    <t>Apolipoprotein B</t>
  </si>
  <si>
    <t>cg13287979</t>
  </si>
  <si>
    <t>cg03350299</t>
  </si>
  <si>
    <t>TSS200</t>
  </si>
  <si>
    <t>cg25071744</t>
  </si>
  <si>
    <t>cg23949611</t>
  </si>
  <si>
    <t>AQP6</t>
  </si>
  <si>
    <t>Aquaporin 6</t>
  </si>
  <si>
    <t>cg18202741</t>
  </si>
  <si>
    <t>ATF7IP</t>
  </si>
  <si>
    <t>Activating Transcription Factor 7 Interacting Protein</t>
  </si>
  <si>
    <t>cg12912426</t>
  </si>
  <si>
    <t>ATG7</t>
  </si>
  <si>
    <t>Autophagy Related 7</t>
  </si>
  <si>
    <t>cg01796438</t>
  </si>
  <si>
    <t>TSS1500</t>
  </si>
  <si>
    <t>N_Shore</t>
  </si>
  <si>
    <t>cg11277834</t>
  </si>
  <si>
    <t>BCL2</t>
  </si>
  <si>
    <t>BCL2 Apoptosis Regulator</t>
  </si>
  <si>
    <t>cg08223235</t>
  </si>
  <si>
    <t>BLK</t>
  </si>
  <si>
    <t>BLK Proto-Oncogene, Src Family Tyrosine Kinase</t>
  </si>
  <si>
    <t>cg22826986</t>
  </si>
  <si>
    <t>BNIP3</t>
  </si>
  <si>
    <t>BCL2 Interacting Protein 3</t>
  </si>
  <si>
    <t>cg15390444</t>
  </si>
  <si>
    <t>BTBD9</t>
  </si>
  <si>
    <t>BTB Domain Containing 9</t>
  </si>
  <si>
    <t>cg11018909</t>
  </si>
  <si>
    <t>BUB3</t>
  </si>
  <si>
    <t>BUB3 Mitotic Checkpoint Protein</t>
  </si>
  <si>
    <t>cg23423227</t>
  </si>
  <si>
    <t>C5orf13</t>
  </si>
  <si>
    <t>Neuronal Regeneration Related Protein</t>
  </si>
  <si>
    <t>cg03877829</t>
  </si>
  <si>
    <t>cg08651538</t>
  </si>
  <si>
    <t>C7orf50</t>
  </si>
  <si>
    <t>Chromosome 7 Open Reading Frame 50</t>
  </si>
  <si>
    <t>cg00035923</t>
  </si>
  <si>
    <t>cg01687997</t>
  </si>
  <si>
    <t>cg15693483</t>
  </si>
  <si>
    <t>N_Shelf</t>
  </si>
  <si>
    <t>cg17158941</t>
  </si>
  <si>
    <t>cg02022181</t>
  </si>
  <si>
    <t>cg06242730</t>
  </si>
  <si>
    <t>CACNA1C</t>
  </si>
  <si>
    <t>Calcium Voltage-Gated Channel Subunit Alpha1 C</t>
  </si>
  <si>
    <t>cg04006520</t>
  </si>
  <si>
    <t>cg12496211</t>
  </si>
  <si>
    <t>CCL5</t>
  </si>
  <si>
    <t>C-C Motif Chemokine Ligand 5</t>
  </si>
  <si>
    <t>cg08656816</t>
  </si>
  <si>
    <t>cg02483931</t>
  </si>
  <si>
    <t>CDH4</t>
  </si>
  <si>
    <t>Cadherin 4</t>
  </si>
  <si>
    <t>cg09051966</t>
  </si>
  <si>
    <t>CDK18</t>
  </si>
  <si>
    <t>Cyclin Dependent Kinase 18</t>
  </si>
  <si>
    <t>cg13946929</t>
  </si>
  <si>
    <t>S_Shelf</t>
  </si>
  <si>
    <t>CDKN1A</t>
  </si>
  <si>
    <t>Cyclin Dependent Kinase Inhibitor 1A</t>
  </si>
  <si>
    <t>cg01955533</t>
  </si>
  <si>
    <t>CEBPA</t>
  </si>
  <si>
    <t>CCAAT Enhancer Binding Protein Alpha</t>
  </si>
  <si>
    <t>cg22250546</t>
  </si>
  <si>
    <t>3'UTR</t>
  </si>
  <si>
    <t>CLDN1</t>
  </si>
  <si>
    <t>Claudin 1</t>
  </si>
  <si>
    <t>cg03601836</t>
  </si>
  <si>
    <t>CLSTN2</t>
  </si>
  <si>
    <t>Calsyntenin 2</t>
  </si>
  <si>
    <t>cg21644130</t>
  </si>
  <si>
    <t>CLU</t>
  </si>
  <si>
    <t>Clusterin</t>
  </si>
  <si>
    <t>cg22738440</t>
  </si>
  <si>
    <t>cg12729838</t>
  </si>
  <si>
    <t>CNR1</t>
  </si>
  <si>
    <t>Cannabinoid Receptor 1</t>
  </si>
  <si>
    <t>cg02436141</t>
  </si>
  <si>
    <t>CREBBP</t>
  </si>
  <si>
    <t>CREB Binding Protein</t>
  </si>
  <si>
    <t>cg04141008</t>
  </si>
  <si>
    <t>CSNK1E</t>
  </si>
  <si>
    <t>Casein Kinase 1 Epsilon</t>
  </si>
  <si>
    <t>cg22494725</t>
  </si>
  <si>
    <t>CX3CL1</t>
  </si>
  <si>
    <t>C-X3-C Motif Chemokine Ligand 1</t>
  </si>
  <si>
    <t>cg26596307</t>
  </si>
  <si>
    <t>DPP10</t>
  </si>
  <si>
    <t>Dipeptidyl Peptidase Like 10</t>
  </si>
  <si>
    <t>cg13772515</t>
  </si>
  <si>
    <t>DPY30</t>
  </si>
  <si>
    <t>Dpy-30 Histone Methyltransferase Complex Regulatory Subunit</t>
  </si>
  <si>
    <t>cg15062189</t>
  </si>
  <si>
    <t>I</t>
  </si>
  <si>
    <t>DUSP1</t>
  </si>
  <si>
    <t>Dual Specificity Phosphatase 1</t>
  </si>
  <si>
    <t>cg12333707</t>
  </si>
  <si>
    <t>EFEMP1</t>
  </si>
  <si>
    <t>EGF Containing Fibulin Extracellular Matrix Protein 1</t>
  </si>
  <si>
    <t>cg25711779</t>
  </si>
  <si>
    <t>EGFR</t>
  </si>
  <si>
    <t>Epidermal Growth Factor Receptor</t>
  </si>
  <si>
    <t>cg05246100</t>
  </si>
  <si>
    <t>cg16488565</t>
  </si>
  <si>
    <t>cg16751451</t>
  </si>
  <si>
    <t>ERBB2</t>
  </si>
  <si>
    <t>Erb-B2 Receptor Tyrosine Kinase 2</t>
  </si>
  <si>
    <t>cg12648523</t>
  </si>
  <si>
    <t>ERCC1</t>
  </si>
  <si>
    <t>ERCC Excision Repair 1, Endonuclease Non-Catalytic Subunit</t>
  </si>
  <si>
    <t>cg23347323</t>
  </si>
  <si>
    <t>ERN2</t>
  </si>
  <si>
    <t>Endoplasmic Reticulum To Nucleus Signaling 2</t>
  </si>
  <si>
    <t>cg26952936</t>
  </si>
  <si>
    <t>ESR1</t>
  </si>
  <si>
    <t>Estrogen Receptor 1</t>
  </si>
  <si>
    <t>cg03037684</t>
  </si>
  <si>
    <t>ETS1</t>
  </si>
  <si>
    <t>ETS Proto-Oncogene 1, Transcription Factor</t>
  </si>
  <si>
    <t>cg01900413</t>
  </si>
  <si>
    <t>cg25068347</t>
  </si>
  <si>
    <t>cg21695395</t>
  </si>
  <si>
    <t>ETS2</t>
  </si>
  <si>
    <t>ETS Proto-Oncogene 2, Transcription Factor</t>
  </si>
  <si>
    <t>cg15892280</t>
  </si>
  <si>
    <t>EXO1</t>
  </si>
  <si>
    <t>Exonuclease 1</t>
  </si>
  <si>
    <t>cg11837910</t>
  </si>
  <si>
    <t>FASTK</t>
  </si>
  <si>
    <t>Fas Activated Serine/Threonine Kinase</t>
  </si>
  <si>
    <t>cg06807926</t>
  </si>
  <si>
    <t>cg22984132</t>
  </si>
  <si>
    <t>FKBP5</t>
  </si>
  <si>
    <t>FKBP Prolyl Isomerase 5</t>
  </si>
  <si>
    <t>cg10300814</t>
  </si>
  <si>
    <t>FOXO3</t>
  </si>
  <si>
    <t>Forkhead Box O3</t>
  </si>
  <si>
    <t>cg08792630</t>
  </si>
  <si>
    <t>GATA4</t>
  </si>
  <si>
    <t>GATA Binding Protein 4</t>
  </si>
  <si>
    <t>cg10866709</t>
  </si>
  <si>
    <t>GCK</t>
  </si>
  <si>
    <t>Glucokinase</t>
  </si>
  <si>
    <t>cg15001372</t>
  </si>
  <si>
    <t>GRK6</t>
  </si>
  <si>
    <t>G Protein-Coupled Receptor Kinase 6</t>
  </si>
  <si>
    <t>cg27497299</t>
  </si>
  <si>
    <t>GTF2IRD1</t>
  </si>
  <si>
    <t>GTF2I Repeat Domain Containing 1</t>
  </si>
  <si>
    <t>cg24702341</t>
  </si>
  <si>
    <t>HADHA</t>
  </si>
  <si>
    <t>Hydroxyacyl-CoA Dehydrogenase Trifunctional Multienzyme Complex Subunit Alpha</t>
  </si>
  <si>
    <t>cg07605135</t>
  </si>
  <si>
    <t>HDAC4</t>
  </si>
  <si>
    <t>Histone Deacetylase 4</t>
  </si>
  <si>
    <t>cg14653043</t>
  </si>
  <si>
    <t>HHAT</t>
  </si>
  <si>
    <t>Hedgehog Acyltransferase</t>
  </si>
  <si>
    <t>cg04776040</t>
  </si>
  <si>
    <t>HIC1</t>
  </si>
  <si>
    <t>HIC ZBTB Transcriptional Repressor 1</t>
  </si>
  <si>
    <t>cg02376827</t>
  </si>
  <si>
    <t>HIPK2</t>
  </si>
  <si>
    <t>Homeodomain Interacting Protein Kinase 2</t>
  </si>
  <si>
    <t>cg03520802</t>
  </si>
  <si>
    <t>cg00995324</t>
  </si>
  <si>
    <t>cg23646343</t>
  </si>
  <si>
    <t>HIVEP1</t>
  </si>
  <si>
    <t>HIVEP Zinc Finger 1</t>
  </si>
  <si>
    <t>cg16797244</t>
  </si>
  <si>
    <t>HK3</t>
  </si>
  <si>
    <t>Hexokinase 3</t>
  </si>
  <si>
    <t>cg19791262</t>
  </si>
  <si>
    <t>cg14709481</t>
  </si>
  <si>
    <t>HOXC4</t>
  </si>
  <si>
    <t>Homeobox C4</t>
  </si>
  <si>
    <t>cg19186380</t>
  </si>
  <si>
    <t>HPCAL1</t>
  </si>
  <si>
    <t>Hippocalcin Like 1</t>
  </si>
  <si>
    <t>cg11938718</t>
  </si>
  <si>
    <t>IGF1R</t>
  </si>
  <si>
    <t>Insulin Like Growth Factor 1 Receptor</t>
  </si>
  <si>
    <t>cg08920032</t>
  </si>
  <si>
    <t>IGF2R</t>
  </si>
  <si>
    <t>Insulin Like Growth Factor 2 Receptor</t>
  </si>
  <si>
    <t>cg21774926</t>
  </si>
  <si>
    <t>IGFBP2</t>
  </si>
  <si>
    <t>Insulin Like Growth Factor Binding Protein 2</t>
  </si>
  <si>
    <t>cg20366479</t>
  </si>
  <si>
    <t>IL10</t>
  </si>
  <si>
    <t>Interleukin 10</t>
  </si>
  <si>
    <t>cg14180511</t>
  </si>
  <si>
    <t>IL18</t>
  </si>
  <si>
    <t>Interleukin 18</t>
  </si>
  <si>
    <t>cg15418499</t>
  </si>
  <si>
    <t>INSR</t>
  </si>
  <si>
    <t>Insulin Receptor</t>
  </si>
  <si>
    <t>cg23075968</t>
  </si>
  <si>
    <t>IRF7</t>
  </si>
  <si>
    <t>Interferon Regulatory Factor 7</t>
  </si>
  <si>
    <t>cg03755158</t>
  </si>
  <si>
    <t>cg00645579</t>
  </si>
  <si>
    <t>ITPKB</t>
  </si>
  <si>
    <t>Inositol-Trisphosphate 3-Kinase B</t>
  </si>
  <si>
    <t>cg23717186</t>
  </si>
  <si>
    <t>cg22021597</t>
  </si>
  <si>
    <t>KCNA2</t>
  </si>
  <si>
    <t>Potassium Voltage-Gated Channel Subfamily A Member 2</t>
  </si>
  <si>
    <t>cg04897230</t>
  </si>
  <si>
    <t>KCNA4</t>
  </si>
  <si>
    <t>Potassium Voltage-Gated Channel Subfamily A Member 4</t>
  </si>
  <si>
    <t>cg03553947</t>
  </si>
  <si>
    <t>KCNA6</t>
  </si>
  <si>
    <t>Potassium Voltage-Gated Channel Subfamily A Member 6</t>
  </si>
  <si>
    <t>cg25711246</t>
  </si>
  <si>
    <t>KCNA7</t>
  </si>
  <si>
    <t>Potassium Voltage-Gated Channel Subfamily A Member 7</t>
  </si>
  <si>
    <t>cg07992308</t>
  </si>
  <si>
    <t>cg16693612</t>
  </si>
  <si>
    <t>LAPTM5</t>
  </si>
  <si>
    <t>Lysosomal Protein Transmembrane 5</t>
  </si>
  <si>
    <t>cg15459165</t>
  </si>
  <si>
    <t>LITAF</t>
  </si>
  <si>
    <t>Lipopolysaccharide Induced TNF Factor</t>
  </si>
  <si>
    <t>cg09160589</t>
  </si>
  <si>
    <t>LYN</t>
  </si>
  <si>
    <t>LYN Proto-Oncogene, Src Family Tyrosine Kinase</t>
  </si>
  <si>
    <t>cg27004182</t>
  </si>
  <si>
    <t>MAP3K6</t>
  </si>
  <si>
    <t>Mitogen-Activated Protein Kinase Kinase Kinase 6</t>
  </si>
  <si>
    <t>cg07551364</t>
  </si>
  <si>
    <t>cg00730820</t>
  </si>
  <si>
    <t>MAPK12</t>
  </si>
  <si>
    <t>Mitogen-Activated Protein Kinase 12</t>
  </si>
  <si>
    <t>cg13963658</t>
  </si>
  <si>
    <t>MAPT</t>
  </si>
  <si>
    <t>cg22291189</t>
  </si>
  <si>
    <t>MAST4</t>
  </si>
  <si>
    <t>Microtubule Associated Serine/Threonine Kinase Family Member 4</t>
  </si>
  <si>
    <t>cg19458529</t>
  </si>
  <si>
    <t>MGST1</t>
  </si>
  <si>
    <t>Microsomal Glutathione S-Transferase 1</t>
  </si>
  <si>
    <t>cg22494907</t>
  </si>
  <si>
    <t>MPEG1</t>
  </si>
  <si>
    <t>Macrophage Expressed 1</t>
  </si>
  <si>
    <t>cg22750001</t>
  </si>
  <si>
    <t>MT1A</t>
  </si>
  <si>
    <t>Metallothionein 1A</t>
  </si>
  <si>
    <t>cg03923438</t>
  </si>
  <si>
    <t>MTOR</t>
  </si>
  <si>
    <t>Mechanistic Target Of Rapamycin Kinase</t>
  </si>
  <si>
    <t>cg10315903</t>
  </si>
  <si>
    <t>MXD4</t>
  </si>
  <si>
    <t>MAX Dimerization Protein 4</t>
  </si>
  <si>
    <t>cg03840289</t>
  </si>
  <si>
    <t>MYLK</t>
  </si>
  <si>
    <t>Myosin Light Chain Kinase</t>
  </si>
  <si>
    <t>cg21593835</t>
  </si>
  <si>
    <t>NCOR2</t>
  </si>
  <si>
    <t>Nuclear Receptor Corepressor 2</t>
  </si>
  <si>
    <t>cg13146040</t>
  </si>
  <si>
    <t>cg03821418</t>
  </si>
  <si>
    <t>cg07241090</t>
  </si>
  <si>
    <t>cg22820108</t>
  </si>
  <si>
    <t>cg17825194</t>
  </si>
  <si>
    <t>cg22700848</t>
  </si>
  <si>
    <t>cg17187521</t>
  </si>
  <si>
    <t>cg17387577</t>
  </si>
  <si>
    <t>NEIL1</t>
  </si>
  <si>
    <t>Nei Like DNA Glycosylase 1</t>
  </si>
  <si>
    <t>cg02426940</t>
  </si>
  <si>
    <t>NEK6</t>
  </si>
  <si>
    <t>NIMA Related Kinase 6</t>
  </si>
  <si>
    <t>cg13958199</t>
  </si>
  <si>
    <t>cg14082739</t>
  </si>
  <si>
    <t>NFE2L1</t>
  </si>
  <si>
    <t>NFE2 Like BZIP Transcription Factor 1</t>
  </si>
  <si>
    <t>cg27568306</t>
  </si>
  <si>
    <t>NGF</t>
  </si>
  <si>
    <t>Nerve Growth Factor</t>
  </si>
  <si>
    <t>cg17750109</t>
  </si>
  <si>
    <t>cg02987481</t>
  </si>
  <si>
    <t>NOS1</t>
  </si>
  <si>
    <t>Nitric Oxide Synthase 1</t>
  </si>
  <si>
    <t>cg21006686</t>
  </si>
  <si>
    <t>cg02500231</t>
  </si>
  <si>
    <t>NOS3</t>
  </si>
  <si>
    <t>Nitric Oxide Synthase 3</t>
  </si>
  <si>
    <t>cg00571021</t>
  </si>
  <si>
    <t>NOTCH3</t>
  </si>
  <si>
    <t>Notch Receptor 3</t>
  </si>
  <si>
    <t>cg08529654</t>
  </si>
  <si>
    <t>NTN3</t>
  </si>
  <si>
    <t>Netrin 3</t>
  </si>
  <si>
    <t>cg05950943</t>
  </si>
  <si>
    <t>PAPPA</t>
  </si>
  <si>
    <t>Pappalysin 1</t>
  </si>
  <si>
    <t>cg14513210</t>
  </si>
  <si>
    <t>PARVG</t>
  </si>
  <si>
    <t>Parvin Gamma</t>
  </si>
  <si>
    <t>cg16873414</t>
  </si>
  <si>
    <t>cg26861460</t>
  </si>
  <si>
    <t>PATZ1</t>
  </si>
  <si>
    <t>POZ/BTB And AT Hook Containing Zinc Finger 1</t>
  </si>
  <si>
    <t>cg08225986</t>
  </si>
  <si>
    <t>PAX4</t>
  </si>
  <si>
    <t>Paired Box 4</t>
  </si>
  <si>
    <t>cg11975652</t>
  </si>
  <si>
    <t>PEX19</t>
  </si>
  <si>
    <t>Peroxisomal Biogenesis Factor 19</t>
  </si>
  <si>
    <t>cg17880320</t>
  </si>
  <si>
    <t>PIK3CD</t>
  </si>
  <si>
    <t>Phosphatidylinositol-4,5-Bisphosphate 3-Kinase Catalytic Subunit Delta</t>
  </si>
  <si>
    <t>cg23251761</t>
  </si>
  <si>
    <t>cg19267205</t>
  </si>
  <si>
    <t>PIK3R1</t>
  </si>
  <si>
    <t>Phosphoinositide-3-Kinase Regulatory Subunit 1</t>
  </si>
  <si>
    <t>cg05914150</t>
  </si>
  <si>
    <t>PIK3R5</t>
  </si>
  <si>
    <t>Phosphoinositide-3-Kinase Regulatory Subunit 5</t>
  </si>
  <si>
    <t>cg09302474</t>
  </si>
  <si>
    <t>cg01565508</t>
  </si>
  <si>
    <t>PLCG2</t>
  </si>
  <si>
    <t>Phospholipase C Gamma 2</t>
  </si>
  <si>
    <t>cg07397481</t>
  </si>
  <si>
    <t>PPP2R2C</t>
  </si>
  <si>
    <t>Protein Phosphatase 2 Regulatory Subunit Bgamma</t>
  </si>
  <si>
    <t>cg03673684</t>
  </si>
  <si>
    <t>cg01208224</t>
  </si>
  <si>
    <t>PRKCD</t>
  </si>
  <si>
    <t>Protein Kinase C Delta</t>
  </si>
  <si>
    <t>cg07687398</t>
  </si>
  <si>
    <t>PTGES3</t>
  </si>
  <si>
    <t>Prostaglandin E Synthase 3</t>
  </si>
  <si>
    <t>cg20253639</t>
  </si>
  <si>
    <t>PTK2B</t>
  </si>
  <si>
    <t>Protein Tyrosine Kinase 2 Beta</t>
  </si>
  <si>
    <t>cg12743031</t>
  </si>
  <si>
    <t>RASA3</t>
  </si>
  <si>
    <t>RAS P21 Protein Activator 3</t>
  </si>
  <si>
    <t>cg05296619</t>
  </si>
  <si>
    <t>cg23466769</t>
  </si>
  <si>
    <t>RB1</t>
  </si>
  <si>
    <t>RB Transcriptional Corepressor 1</t>
  </si>
  <si>
    <t>cg26740195</t>
  </si>
  <si>
    <t>cg18481241</t>
  </si>
  <si>
    <t>RUNX3</t>
  </si>
  <si>
    <t>RUNX Family Transcription Factor 3</t>
  </si>
  <si>
    <t>cg04554131</t>
  </si>
  <si>
    <t>cg00147638</t>
  </si>
  <si>
    <t>S100A6</t>
  </si>
  <si>
    <t>S100 Calcium Binding Protein A6</t>
  </si>
  <si>
    <t>cg08106792</t>
  </si>
  <si>
    <t>SCLY</t>
  </si>
  <si>
    <t>Selenocysteine Lyase</t>
  </si>
  <si>
    <t>cg18068683</t>
  </si>
  <si>
    <t>SCRT1</t>
  </si>
  <si>
    <t>Scratch Family Transcriptional Repressor 1</t>
  </si>
  <si>
    <t>cg00410600</t>
  </si>
  <si>
    <t>SERPINE1</t>
  </si>
  <si>
    <t>Serpin Family E Member 1</t>
  </si>
  <si>
    <t>cg17968347</t>
  </si>
  <si>
    <t>SERPING1</t>
  </si>
  <si>
    <t>Serpin Family G Member 1</t>
  </si>
  <si>
    <t>cg00369658</t>
  </si>
  <si>
    <t>SERPINH1</t>
  </si>
  <si>
    <t>Serpin Family H Member 1</t>
  </si>
  <si>
    <t>cg17009522</t>
  </si>
  <si>
    <t>SHC1</t>
  </si>
  <si>
    <t>SHC Adaptor Protein 1</t>
  </si>
  <si>
    <t>cg12473916</t>
  </si>
  <si>
    <t>SLC13A5</t>
  </si>
  <si>
    <t>Solute Carrier Family 13 Member 5</t>
  </si>
  <si>
    <t>cg17033684</t>
  </si>
  <si>
    <t>SLC25A25</t>
  </si>
  <si>
    <t>Solute Carrier Family 25 Member 25</t>
  </si>
  <si>
    <t>cg13835688</t>
  </si>
  <si>
    <t>SLC6A6</t>
  </si>
  <si>
    <t>Solute Carrier Family 6 Member 6</t>
  </si>
  <si>
    <t>cg07573937</t>
  </si>
  <si>
    <t>SLC9A3R2</t>
  </si>
  <si>
    <t>SLC9A3 Regulator 2</t>
  </si>
  <si>
    <t>cg09462956</t>
  </si>
  <si>
    <t>SORBS2</t>
  </si>
  <si>
    <t>Sorbin And SH3 Domain Containing 2</t>
  </si>
  <si>
    <t>cg15470365</t>
  </si>
  <si>
    <t>cg03726209</t>
  </si>
  <si>
    <t>cg06283478</t>
  </si>
  <si>
    <t>cg15884185</t>
  </si>
  <si>
    <t>cg10525642</t>
  </si>
  <si>
    <t>cg05089225</t>
  </si>
  <si>
    <t>STAT3</t>
  </si>
  <si>
    <t>Signal Transducer And Activator Of Transcription 3</t>
  </si>
  <si>
    <t>cg21254939</t>
  </si>
  <si>
    <t>STAT5A</t>
  </si>
  <si>
    <t>Signal Transducer And Activator Of Transcription 5A</t>
  </si>
  <si>
    <t>cg05744184</t>
  </si>
  <si>
    <t>STAT5B</t>
  </si>
  <si>
    <t>Signal Transducer And Activator Of Transcription 5B</t>
  </si>
  <si>
    <t>cg05891054</t>
  </si>
  <si>
    <t>STK32C</t>
  </si>
  <si>
    <t>Serine/Threonine Kinase 32C</t>
  </si>
  <si>
    <t>cg05459190</t>
  </si>
  <si>
    <t>STK40</t>
  </si>
  <si>
    <t>Serine/Threonine Kinase 40</t>
  </si>
  <si>
    <t>cg05798664</t>
  </si>
  <si>
    <t>SULT1C2</t>
  </si>
  <si>
    <t>Sulfotransferase Family 1C Member 2</t>
  </si>
  <si>
    <t>cg03681335</t>
  </si>
  <si>
    <t>cg25570328</t>
  </si>
  <si>
    <t>TFAP2A</t>
  </si>
  <si>
    <t>Transcription Factor AP-2 Alpha</t>
  </si>
  <si>
    <t>cg14683017</t>
  </si>
  <si>
    <t>TFDP1</t>
  </si>
  <si>
    <t>Transcription Factor Dp-1</t>
  </si>
  <si>
    <t>cg18857892</t>
  </si>
  <si>
    <t>cg08183317</t>
  </si>
  <si>
    <t>cg17359629</t>
  </si>
  <si>
    <t>TMEM132D</t>
  </si>
  <si>
    <t>Transmembrane Protein 132D</t>
  </si>
  <si>
    <t>cg07230440</t>
  </si>
  <si>
    <t>cg05607502</t>
  </si>
  <si>
    <t>cg23917477</t>
  </si>
  <si>
    <t>cg06679878</t>
  </si>
  <si>
    <t>TNFSF13</t>
  </si>
  <si>
    <t xml:space="preserve"> TNF Superfamily Member 13</t>
  </si>
  <si>
    <t>cg13358186</t>
  </si>
  <si>
    <t>TP53</t>
  </si>
  <si>
    <t>Tumor Protein P53</t>
  </si>
  <si>
    <t>cg07760161</t>
  </si>
  <si>
    <t>TP73</t>
  </si>
  <si>
    <t>Tumor Protein P73</t>
  </si>
  <si>
    <t>cg11504517</t>
  </si>
  <si>
    <t>cg19819912</t>
  </si>
  <si>
    <t>cg19692322</t>
  </si>
  <si>
    <t>TTLL12</t>
  </si>
  <si>
    <t>Tubulin Tyrosine Ligase Like 12</t>
  </si>
  <si>
    <t>cg18016195</t>
  </si>
  <si>
    <t>TXNIP</t>
  </si>
  <si>
    <t>Thioredoxin Interacting Protein</t>
  </si>
  <si>
    <t>cg19389852</t>
  </si>
  <si>
    <t>TYK2</t>
  </si>
  <si>
    <t>Tyrosine Kinase 2</t>
  </si>
  <si>
    <t>cg06917623</t>
  </si>
  <si>
    <t>UBTD1</t>
  </si>
  <si>
    <t>Ubiquitin Domain Containing 1</t>
  </si>
  <si>
    <t>cg06040071</t>
  </si>
  <si>
    <t>cg03608003</t>
  </si>
  <si>
    <t>VENTX</t>
  </si>
  <si>
    <t>Vestigial Like Family Member 4</t>
  </si>
  <si>
    <t>cg02309841</t>
  </si>
  <si>
    <t>VWF</t>
  </si>
  <si>
    <t>Transmembrane Protein 270</t>
  </si>
  <si>
    <t>cg09117673</t>
  </si>
  <si>
    <t>WNT16</t>
  </si>
  <si>
    <t>Wnt Family Member 3</t>
  </si>
  <si>
    <t>cg11142826</t>
  </si>
  <si>
    <t>WT1</t>
  </si>
  <si>
    <t>WW And C2 Domain Containing 1</t>
  </si>
  <si>
    <t>cg15946571</t>
  </si>
  <si>
    <t>XAF1</t>
  </si>
  <si>
    <t>Xanthine Dehydrogenase</t>
  </si>
  <si>
    <t>cg25124300</t>
  </si>
  <si>
    <t>XDH</t>
  </si>
  <si>
    <t>Xin Actin Binding Repeat Containing 1</t>
  </si>
  <si>
    <t>cg08934660</t>
  </si>
  <si>
    <t>YPEL3</t>
  </si>
  <si>
    <t>Zeta Chain Of T Cell Receptor Associated Protein Kinase 70</t>
  </si>
  <si>
    <t>cg25095518</t>
  </si>
  <si>
    <t>ZBTB16</t>
  </si>
  <si>
    <t>Zinc Finger And BTB Domain Containing 16</t>
  </si>
  <si>
    <t>cg04226002</t>
  </si>
  <si>
    <t>cg04049253</t>
  </si>
  <si>
    <t>ZFP36</t>
  </si>
  <si>
    <t>ZFP57 Zinc Finger Protein</t>
  </si>
  <si>
    <t>cg00539542</t>
  </si>
  <si>
    <t>CHR</t>
  </si>
  <si>
    <r>
      <t xml:space="preserve">Mea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Arial"/>
        <family val="2"/>
        <charset val="177"/>
      </rPr>
      <t xml:space="preserve"> Men</t>
    </r>
  </si>
  <si>
    <t>TET3</t>
  </si>
  <si>
    <t>Tet Methylcytosine Dioxygenase 3</t>
  </si>
  <si>
    <t>cg15827185</t>
  </si>
  <si>
    <t>TET2</t>
  </si>
  <si>
    <t>Tet Methylcytosine Dioxygenase 2</t>
  </si>
  <si>
    <t>cg12306086</t>
  </si>
  <si>
    <t>DNMT3B</t>
  </si>
  <si>
    <t>DNA Methyltransferase 3 Beta</t>
  </si>
  <si>
    <t>cg09835408</t>
  </si>
  <si>
    <t>TRDMT1</t>
  </si>
  <si>
    <t>TRNA Aspartic Acid Methyltransferase 1</t>
  </si>
  <si>
    <t>cg23661704</t>
  </si>
  <si>
    <t>DNMT1</t>
  </si>
  <si>
    <t>DNA Methyltransferase 1</t>
  </si>
  <si>
    <t>cg23662947</t>
  </si>
  <si>
    <t>SP- Estrogen gene symbol</t>
  </si>
  <si>
    <t>SP- Estrogen gene name</t>
  </si>
  <si>
    <t>AKAP13</t>
  </si>
  <si>
    <t>A-Kinase Anchoring Protein 13</t>
  </si>
  <si>
    <t>cg10653465</t>
  </si>
  <si>
    <t>ANP32A</t>
  </si>
  <si>
    <t>Acidic Nuclear Phosphoprotein 32 Family Member A</t>
  </si>
  <si>
    <t>cg25874953</t>
  </si>
  <si>
    <t>AXIN2</t>
  </si>
  <si>
    <t>Axin 2</t>
  </si>
  <si>
    <t>cg26308530</t>
  </si>
  <si>
    <t>cg19949591</t>
  </si>
  <si>
    <t>CD82</t>
  </si>
  <si>
    <t>CD82 Molecule</t>
  </si>
  <si>
    <t>cg01199327</t>
  </si>
  <si>
    <t>cg07441944</t>
  </si>
  <si>
    <t>COL18A1</t>
  </si>
  <si>
    <t>Collagen Type XVIII Alpha 1 Chain</t>
  </si>
  <si>
    <t>cg25049844</t>
  </si>
  <si>
    <t>DDX17</t>
  </si>
  <si>
    <t>DEAD-Box Helicase 17</t>
  </si>
  <si>
    <t>cg10546888</t>
  </si>
  <si>
    <t>DSCAM</t>
  </si>
  <si>
    <t>DS Cell Adhesion Molecule</t>
  </si>
  <si>
    <t>cg25023666</t>
  </si>
  <si>
    <t>ESRRA</t>
  </si>
  <si>
    <t>Estrogen Related Receptor Alpha</t>
  </si>
  <si>
    <t>cg10155572</t>
  </si>
  <si>
    <t>ESRRB</t>
  </si>
  <si>
    <t>Estrogen Related Receptor Beta</t>
  </si>
  <si>
    <t>cg08072202</t>
  </si>
  <si>
    <t>cg21038461</t>
  </si>
  <si>
    <t>cg24401044</t>
  </si>
  <si>
    <t>cg01771737</t>
  </si>
  <si>
    <t>cg04438064</t>
  </si>
  <si>
    <t>cg05758467</t>
  </si>
  <si>
    <t>cg15002163</t>
  </si>
  <si>
    <t>cg11550064</t>
  </si>
  <si>
    <t>HSD17B8</t>
  </si>
  <si>
    <t>Hydroxysteroid 17-Beta Dehydrogenase 8</t>
  </si>
  <si>
    <t>cg00225157</t>
  </si>
  <si>
    <t>cg17066452</t>
  </si>
  <si>
    <t>HSPB8</t>
  </si>
  <si>
    <t xml:space="preserve">Heat Shock Protein Family B </t>
  </si>
  <si>
    <t>cg05361406</t>
  </si>
  <si>
    <t>LMO4</t>
  </si>
  <si>
    <t>LIM Domain Only 4</t>
  </si>
  <si>
    <t>cg20633321</t>
  </si>
  <si>
    <t>MMS19</t>
  </si>
  <si>
    <t>MMS19 Homolog, Cytosolic Iron-Sulfur Assembly Component</t>
  </si>
  <si>
    <t>cg17296078</t>
  </si>
  <si>
    <t>MPG</t>
  </si>
  <si>
    <t>N-Methylpurine DNA Glycosylase</t>
  </si>
  <si>
    <t>cg00935108</t>
  </si>
  <si>
    <t>MTA1</t>
  </si>
  <si>
    <t>Metastasis Associated 1</t>
  </si>
  <si>
    <t>cg08141142</t>
  </si>
  <si>
    <t>cg10905545</t>
  </si>
  <si>
    <t>NR0B2</t>
  </si>
  <si>
    <t>Nuclear Receptor Subfamily 0 Group B Member 2</t>
  </si>
  <si>
    <t>cg16985652</t>
  </si>
  <si>
    <t>PHB2</t>
  </si>
  <si>
    <t>Prohibitin 2</t>
  </si>
  <si>
    <t>cg04830812</t>
  </si>
  <si>
    <t>PPARGC1B</t>
  </si>
  <si>
    <t>PPARG Coactivator 1 Beta</t>
  </si>
  <si>
    <t>cg08928958</t>
  </si>
  <si>
    <t>PRDM2</t>
  </si>
  <si>
    <t>PR/SET Domain 2</t>
  </si>
  <si>
    <t>cg14093474</t>
  </si>
  <si>
    <t>TNNI2</t>
  </si>
  <si>
    <t>Troponin I2, Fast Skeletal Type</t>
  </si>
  <si>
    <t>cg14975206</t>
  </si>
  <si>
    <t>TP53INP2</t>
  </si>
  <si>
    <t>Tumor Protein P53 Inducible Nuclear Protein 2</t>
  </si>
  <si>
    <t>cg16352321</t>
  </si>
  <si>
    <t>SP-Androgen  gene symbol</t>
  </si>
  <si>
    <t>SP- Androgen gene name</t>
  </si>
  <si>
    <t>AUTS2</t>
  </si>
  <si>
    <t>Activator Of Transcription And Developmental Regulator AUTS2</t>
  </si>
  <si>
    <t>cg18651347</t>
  </si>
  <si>
    <t>C1orf65</t>
  </si>
  <si>
    <t>Coiled-Coil Domain Containing 185</t>
  </si>
  <si>
    <t>cg21262649</t>
  </si>
  <si>
    <t>CYB5A</t>
  </si>
  <si>
    <t>Cytochrome B5 Type A</t>
  </si>
  <si>
    <t>cg21951216</t>
  </si>
  <si>
    <t>CYP3A43</t>
  </si>
  <si>
    <t>Cytochrome P450 Family 3 Subfamily A Member 43</t>
  </si>
  <si>
    <t>cg07148145</t>
  </si>
  <si>
    <t>EFNA3</t>
  </si>
  <si>
    <t>Ephrin A3</t>
  </si>
  <si>
    <t>cg08242010</t>
  </si>
  <si>
    <t>FHL2</t>
  </si>
  <si>
    <t>Four And A Half LIM Domains 2</t>
  </si>
  <si>
    <t>cg22852830</t>
  </si>
  <si>
    <t>HIP1</t>
  </si>
  <si>
    <t>Huntingtin Interacting Protein 1</t>
  </si>
  <si>
    <t>cg25444339</t>
  </si>
  <si>
    <t>cg09346547</t>
  </si>
  <si>
    <t>HSD11B1</t>
  </si>
  <si>
    <t>Hydroxysteroid 11-Beta Dehydrogenase 1</t>
  </si>
  <si>
    <t>cg20941184</t>
  </si>
  <si>
    <t>HSD17B3</t>
  </si>
  <si>
    <t>Hydroxysteroid 17-Beta Dehydrogenase 3</t>
  </si>
  <si>
    <t>cg14176638</t>
  </si>
  <si>
    <t>KDM3A</t>
  </si>
  <si>
    <t>Lysine Demethylase 3A</t>
  </si>
  <si>
    <t>cg12888358</t>
  </si>
  <si>
    <t>KLK2</t>
  </si>
  <si>
    <t>Kallikrein Related Peptidase 2</t>
  </si>
  <si>
    <t>cg05935086</t>
  </si>
  <si>
    <t>LYPD1</t>
  </si>
  <si>
    <t>LY6/PLAUR Domain Containing 1</t>
  </si>
  <si>
    <t>cg19496479</t>
  </si>
  <si>
    <t>NCOA4</t>
  </si>
  <si>
    <t>Nuclear Receptor Coactivator 4</t>
  </si>
  <si>
    <t>cg06801028</t>
  </si>
  <si>
    <t>cg01315067</t>
  </si>
  <si>
    <t>NSD1</t>
  </si>
  <si>
    <t>Nuclear Receptor Binding SET Domain Protein 1</t>
  </si>
  <si>
    <t>cg09008322</t>
  </si>
  <si>
    <t>PMEPA1</t>
  </si>
  <si>
    <t>Prostate Transmembrane Protein, Androgen Induced 1</t>
  </si>
  <si>
    <t>cg08243465</t>
  </si>
  <si>
    <t>PRPF6</t>
  </si>
  <si>
    <t>Pre-MRNA Processing Factor 6</t>
  </si>
  <si>
    <t>cg02888894</t>
  </si>
  <si>
    <t>SCAP</t>
  </si>
  <si>
    <t>SREBF Chaperone</t>
  </si>
  <si>
    <t>cg21581415</t>
  </si>
  <si>
    <t>SCGB2A1</t>
  </si>
  <si>
    <t>Secretoglobin Family 2A Member 1</t>
  </si>
  <si>
    <t>cg23206745</t>
  </si>
  <si>
    <t>SPATS2L</t>
  </si>
  <si>
    <t>Spermatogenesis Associated Serine Rich 2 Like</t>
  </si>
  <si>
    <t>cg04945753</t>
  </si>
  <si>
    <t>TGIF1</t>
  </si>
  <si>
    <t>TGFB Induced Factor Homeobox 1</t>
  </si>
  <si>
    <t>cg13468667</t>
  </si>
  <si>
    <t>Wnt Family Member 16</t>
  </si>
  <si>
    <t>cg09857513</t>
  </si>
  <si>
    <t>WNT4</t>
  </si>
  <si>
    <t>Wnt Family Member 4</t>
  </si>
  <si>
    <t>cg03133269</t>
  </si>
  <si>
    <t>ZBTB7A</t>
  </si>
  <si>
    <t>Zinc Finger And BTB Domain Containing 7A</t>
  </si>
  <si>
    <t>cg04603976</t>
  </si>
  <si>
    <t>ZMIZ1</t>
  </si>
  <si>
    <t>Zinc Finger MIZ-Type Containing 1</t>
  </si>
  <si>
    <t>cg07370745</t>
  </si>
  <si>
    <t>cg24982682</t>
  </si>
  <si>
    <t>cg18712809</t>
  </si>
  <si>
    <t>SP-Epigenetic gene Symbol</t>
  </si>
  <si>
    <t>SP-Epigenetic gene Name</t>
  </si>
  <si>
    <t>Overall Linear slope Men</t>
  </si>
  <si>
    <t>Overall Linear slope Women</t>
  </si>
  <si>
    <t xml:space="preserve">Table S6 Key SP genes involved in de/methylation processes </t>
  </si>
  <si>
    <t>Table S7 Estrogen signaling related SP genes</t>
  </si>
  <si>
    <t>Table S8 Androgen signaling related SP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b/>
      <sz val="12"/>
      <color theme="1"/>
      <name val="Arial"/>
      <family val="2"/>
    </font>
    <font>
      <sz val="12"/>
      <color rgb="FF0A0101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  <charset val="177"/>
    </font>
    <font>
      <sz val="1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charset val="177"/>
      <scheme val="minor"/>
    </font>
    <font>
      <sz val="12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3" borderId="5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8" xfId="0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1" fontId="6" fillId="2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2" fontId="1" fillId="3" borderId="2" xfId="0" applyNumberFormat="1" applyFont="1" applyFill="1" applyBorder="1" applyAlignment="1">
      <alignment horizontal="center" vertical="center" wrapText="1"/>
    </xf>
    <xf numFmtId="1" fontId="6" fillId="3" borderId="2" xfId="0" applyNumberFormat="1" applyFont="1" applyFill="1" applyBorder="1" applyAlignment="1">
      <alignment horizontal="center" vertical="center" wrapText="1"/>
    </xf>
    <xf numFmtId="164" fontId="1" fillId="3" borderId="2" xfId="0" applyNumberFormat="1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/>
    </xf>
    <xf numFmtId="164" fontId="0" fillId="3" borderId="4" xfId="0" applyNumberFormat="1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1" fontId="0" fillId="2" borderId="4" xfId="0" applyNumberFormat="1" applyFont="1" applyFill="1" applyBorder="1" applyAlignment="1">
      <alignment horizontal="center" vertical="center"/>
    </xf>
    <xf numFmtId="1" fontId="0" fillId="3" borderId="4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center" vertical="center"/>
    </xf>
    <xf numFmtId="164" fontId="0" fillId="2" borderId="5" xfId="0" applyNumberFormat="1" applyFont="1" applyFill="1" applyBorder="1" applyAlignment="1">
      <alignment horizontal="center" vertical="center"/>
    </xf>
    <xf numFmtId="164" fontId="0" fillId="3" borderId="5" xfId="0" applyNumberFormat="1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1" fontId="0" fillId="2" borderId="5" xfId="0" applyNumberFormat="1" applyFont="1" applyFill="1" applyBorder="1" applyAlignment="1">
      <alignment horizontal="center" vertical="center"/>
    </xf>
    <xf numFmtId="1" fontId="0" fillId="3" borderId="5" xfId="0" applyNumberFormat="1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4" fontId="10" fillId="2" borderId="5" xfId="0" applyNumberFormat="1" applyFont="1" applyFill="1" applyBorder="1" applyAlignment="1">
      <alignment horizontal="center" vertical="center"/>
    </xf>
    <xf numFmtId="164" fontId="10" fillId="3" borderId="5" xfId="0" applyNumberFormat="1" applyFont="1" applyFill="1" applyBorder="1" applyAlignment="1">
      <alignment horizontal="center" vertical="center"/>
    </xf>
    <xf numFmtId="1" fontId="10" fillId="2" borderId="5" xfId="0" applyNumberFormat="1" applyFont="1" applyFill="1" applyBorder="1" applyAlignment="1">
      <alignment horizontal="center" vertical="center"/>
    </xf>
    <xf numFmtId="1" fontId="10" fillId="3" borderId="5" xfId="0" applyNumberFormat="1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164" fontId="0" fillId="2" borderId="11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/>
    </xf>
    <xf numFmtId="1" fontId="0" fillId="2" borderId="11" xfId="0" applyNumberFormat="1" applyFont="1" applyFill="1" applyBorder="1" applyAlignment="1">
      <alignment horizontal="center" vertical="center"/>
    </xf>
    <xf numFmtId="1" fontId="0" fillId="3" borderId="11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2" fontId="1" fillId="2" borderId="10" xfId="0" applyNumberFormat="1" applyFont="1" applyFill="1" applyBorder="1" applyAlignment="1">
      <alignment horizontal="center" vertical="center" wrapText="1"/>
    </xf>
    <xf numFmtId="2" fontId="1" fillId="3" borderId="10" xfId="0" applyNumberFormat="1" applyFont="1" applyFill="1" applyBorder="1" applyAlignment="1">
      <alignment horizontal="center" vertical="center" wrapText="1"/>
    </xf>
    <xf numFmtId="1" fontId="6" fillId="2" borderId="10" xfId="0" applyNumberFormat="1" applyFont="1" applyFill="1" applyBorder="1" applyAlignment="1">
      <alignment horizontal="center" vertical="center" wrapText="1"/>
    </xf>
    <xf numFmtId="1" fontId="6" fillId="3" borderId="10" xfId="0" applyNumberFormat="1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164" fontId="1" fillId="3" borderId="3" xfId="0" applyNumberFormat="1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/>
    <xf numFmtId="0" fontId="0" fillId="0" borderId="1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  <xf numFmtId="1" fontId="3" fillId="2" borderId="5" xfId="0" applyNumberFormat="1" applyFont="1" applyFill="1" applyBorder="1" applyAlignment="1">
      <alignment horizontal="center" vertical="center"/>
    </xf>
    <xf numFmtId="1" fontId="3" fillId="3" borderId="5" xfId="0" applyNumberFormat="1" applyFont="1" applyFill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vertical="center"/>
    </xf>
    <xf numFmtId="1" fontId="4" fillId="3" borderId="5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3" borderId="5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1" fontId="2" fillId="2" borderId="2" xfId="0" applyNumberFormat="1" applyFont="1" applyFill="1" applyBorder="1" applyAlignment="1">
      <alignment horizontal="center" vertical="center" wrapText="1"/>
    </xf>
    <xf numFmtId="1" fontId="2" fillId="3" borderId="2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164" fontId="2" fillId="3" borderId="3" xfId="0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wrapText="1"/>
    </xf>
    <xf numFmtId="0" fontId="4" fillId="0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0" fontId="12" fillId="0" borderId="0" xfId="0" applyFont="1" applyAlignment="1"/>
    <xf numFmtId="0" fontId="3" fillId="0" borderId="5" xfId="0" applyFont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7"/>
  <sheetViews>
    <sheetView tabSelected="1" topLeftCell="C70" workbookViewId="0">
      <selection activeCell="C70" sqref="A1:XFD1048576"/>
    </sheetView>
  </sheetViews>
  <sheetFormatPr defaultColWidth="9" defaultRowHeight="15.5" x14ac:dyDescent="0.35"/>
  <cols>
    <col min="1" max="1" width="9" style="140"/>
    <col min="2" max="2" width="46.6328125" style="140" customWidth="1"/>
    <col min="3" max="3" width="7.6328125" style="140" customWidth="1"/>
    <col min="4" max="4" width="14" style="140" customWidth="1"/>
    <col min="5" max="16384" width="9" style="140"/>
  </cols>
  <sheetData>
    <row r="1" spans="1:16" s="130" customFormat="1" ht="93.5" thickBot="1" x14ac:dyDescent="0.4">
      <c r="A1" s="120" t="s">
        <v>0</v>
      </c>
      <c r="B1" s="1" t="s">
        <v>1</v>
      </c>
      <c r="C1" s="121" t="s">
        <v>2</v>
      </c>
      <c r="D1" s="1" t="s">
        <v>3</v>
      </c>
      <c r="E1" s="1" t="s">
        <v>4</v>
      </c>
      <c r="F1" s="1" t="s">
        <v>5</v>
      </c>
      <c r="G1" s="122" t="s">
        <v>709</v>
      </c>
      <c r="H1" s="123" t="s">
        <v>710</v>
      </c>
      <c r="I1" s="124" t="s">
        <v>8</v>
      </c>
      <c r="J1" s="125" t="s">
        <v>9</v>
      </c>
      <c r="K1" s="126" t="s">
        <v>10</v>
      </c>
      <c r="L1" s="127" t="s">
        <v>11</v>
      </c>
      <c r="M1" s="126" t="s">
        <v>12</v>
      </c>
      <c r="N1" s="128" t="s">
        <v>13</v>
      </c>
      <c r="O1" s="122" t="s">
        <v>14</v>
      </c>
      <c r="P1" s="129" t="s">
        <v>15</v>
      </c>
    </row>
    <row r="2" spans="1:16" s="140" customFormat="1" x14ac:dyDescent="0.35">
      <c r="A2" s="131" t="s">
        <v>16</v>
      </c>
      <c r="B2" s="132" t="s">
        <v>17</v>
      </c>
      <c r="C2" s="2">
        <v>2</v>
      </c>
      <c r="D2" s="2" t="s">
        <v>18</v>
      </c>
      <c r="E2" s="2" t="s">
        <v>19</v>
      </c>
      <c r="F2" s="133" t="s">
        <v>20</v>
      </c>
      <c r="G2" s="134">
        <v>-7.75264778234691E-3</v>
      </c>
      <c r="H2" s="135">
        <v>-8.6680829080932002E-3</v>
      </c>
      <c r="I2" s="136">
        <v>0.44057990000000002</v>
      </c>
      <c r="J2" s="137">
        <v>0.45979792000000003</v>
      </c>
      <c r="K2" s="138" t="s">
        <v>21</v>
      </c>
      <c r="L2" s="139" t="s">
        <v>21</v>
      </c>
      <c r="M2" s="138">
        <v>61.055851073447897</v>
      </c>
      <c r="N2" s="139">
        <v>65.447671175023601</v>
      </c>
      <c r="O2" s="134">
        <v>7.7692029128027001E-2</v>
      </c>
      <c r="P2" s="135">
        <v>9.3502259440747498E-2</v>
      </c>
    </row>
    <row r="3" spans="1:16" s="140" customFormat="1" x14ac:dyDescent="0.35">
      <c r="A3" s="4" t="s">
        <v>22</v>
      </c>
      <c r="B3" s="141" t="s">
        <v>23</v>
      </c>
      <c r="C3" s="3">
        <v>21</v>
      </c>
      <c r="D3" s="3" t="s">
        <v>24</v>
      </c>
      <c r="E3" s="3" t="s">
        <v>25</v>
      </c>
      <c r="F3" s="115" t="s">
        <v>20</v>
      </c>
      <c r="G3" s="116">
        <v>9.2471165960711695E-3</v>
      </c>
      <c r="H3" s="117">
        <v>5.1887719089216298E-3</v>
      </c>
      <c r="I3" s="118">
        <v>0.59109900000000004</v>
      </c>
      <c r="J3" s="119">
        <v>0.59014814999999998</v>
      </c>
      <c r="K3" s="111" t="s">
        <v>26</v>
      </c>
      <c r="L3" s="112" t="s">
        <v>21</v>
      </c>
      <c r="M3" s="111">
        <v>56.918207040092497</v>
      </c>
      <c r="N3" s="112">
        <v>64.949659064647605</v>
      </c>
      <c r="O3" s="116">
        <v>3.2270062847507844E-2</v>
      </c>
      <c r="P3" s="117">
        <v>7.926323999266241E-2</v>
      </c>
    </row>
    <row r="4" spans="1:16" s="140" customFormat="1" x14ac:dyDescent="0.35">
      <c r="A4" s="4" t="s">
        <v>27</v>
      </c>
      <c r="B4" s="141" t="s">
        <v>28</v>
      </c>
      <c r="C4" s="3">
        <v>10</v>
      </c>
      <c r="D4" s="3" t="s">
        <v>29</v>
      </c>
      <c r="E4" s="3" t="s">
        <v>19</v>
      </c>
      <c r="F4" s="115" t="s">
        <v>30</v>
      </c>
      <c r="G4" s="116">
        <v>6.4286526774439603E-3</v>
      </c>
      <c r="H4" s="117">
        <v>-2.1795032007968099E-3</v>
      </c>
      <c r="I4" s="118">
        <v>0.63372534999999997</v>
      </c>
      <c r="J4" s="119">
        <v>0.62269425</v>
      </c>
      <c r="K4" s="111" t="s">
        <v>31</v>
      </c>
      <c r="L4" s="112" t="s">
        <v>31</v>
      </c>
      <c r="M4" s="111">
        <v>30.967676192787401</v>
      </c>
      <c r="N4" s="112">
        <v>62.918900928887297</v>
      </c>
      <c r="O4" s="116">
        <v>-5.0647885449768879E-2</v>
      </c>
      <c r="P4" s="117">
        <v>8.3620005749944298E-2</v>
      </c>
    </row>
    <row r="5" spans="1:16" s="140" customFormat="1" x14ac:dyDescent="0.35">
      <c r="A5" s="4" t="s">
        <v>32</v>
      </c>
      <c r="B5" s="141" t="s">
        <v>33</v>
      </c>
      <c r="C5" s="3">
        <v>3</v>
      </c>
      <c r="D5" s="3" t="s">
        <v>34</v>
      </c>
      <c r="E5" s="3" t="s">
        <v>35</v>
      </c>
      <c r="F5" s="115" t="s">
        <v>36</v>
      </c>
      <c r="G5" s="116">
        <v>8.8704464177642803E-3</v>
      </c>
      <c r="H5" s="117">
        <v>9.06216375833452E-3</v>
      </c>
      <c r="I5" s="118">
        <v>0.96745676000000003</v>
      </c>
      <c r="J5" s="119">
        <v>0.96972895000000003</v>
      </c>
      <c r="K5" s="111" t="s">
        <v>26</v>
      </c>
      <c r="L5" s="112" t="s">
        <v>21</v>
      </c>
      <c r="M5" s="111">
        <v>61.235032912768901</v>
      </c>
      <c r="N5" s="112">
        <v>45.879654960293898</v>
      </c>
      <c r="O5" s="116">
        <v>4.2713135995869102E-2</v>
      </c>
      <c r="P5" s="117">
        <v>3.3816216262154912E-2</v>
      </c>
    </row>
    <row r="6" spans="1:16" s="140" customFormat="1" x14ac:dyDescent="0.35">
      <c r="A6" s="4" t="s">
        <v>37</v>
      </c>
      <c r="B6" s="141" t="s">
        <v>38</v>
      </c>
      <c r="C6" s="3">
        <v>3</v>
      </c>
      <c r="D6" s="3" t="s">
        <v>39</v>
      </c>
      <c r="E6" s="3" t="s">
        <v>19</v>
      </c>
      <c r="F6" s="115" t="s">
        <v>20</v>
      </c>
      <c r="G6" s="116">
        <v>6.5863894400802602E-3</v>
      </c>
      <c r="H6" s="117">
        <v>-4.7864174818323998E-3</v>
      </c>
      <c r="I6" s="118">
        <v>0.70913740000000003</v>
      </c>
      <c r="J6" s="119">
        <v>0.70903932999999997</v>
      </c>
      <c r="K6" s="111" t="s">
        <v>21</v>
      </c>
      <c r="L6" s="112" t="s">
        <v>21</v>
      </c>
      <c r="M6" s="111">
        <v>55.424897596266</v>
      </c>
      <c r="N6" s="112">
        <v>61.338619062023902</v>
      </c>
      <c r="O6" s="116">
        <v>5.26134785825794E-2</v>
      </c>
      <c r="P6" s="117">
        <v>7.9262421830610205E-2</v>
      </c>
    </row>
    <row r="7" spans="1:16" s="140" customFormat="1" x14ac:dyDescent="0.35">
      <c r="A7" s="4" t="s">
        <v>40</v>
      </c>
      <c r="B7" s="141" t="s">
        <v>41</v>
      </c>
      <c r="C7" s="3">
        <v>5</v>
      </c>
      <c r="D7" s="3" t="s">
        <v>42</v>
      </c>
      <c r="E7" s="3" t="s">
        <v>19</v>
      </c>
      <c r="F7" s="115" t="s">
        <v>20</v>
      </c>
      <c r="G7" s="116">
        <v>-8.8051328406620298E-3</v>
      </c>
      <c r="H7" s="117">
        <v>-1.06835568343849E-2</v>
      </c>
      <c r="I7" s="118">
        <v>0.68280819999999998</v>
      </c>
      <c r="J7" s="119">
        <v>0.68346006000000004</v>
      </c>
      <c r="K7" s="111" t="s">
        <v>21</v>
      </c>
      <c r="L7" s="112" t="s">
        <v>21</v>
      </c>
      <c r="M7" s="111">
        <v>64.281228509693804</v>
      </c>
      <c r="N7" s="112">
        <v>67.301068248692204</v>
      </c>
      <c r="O7" s="116">
        <v>8.7980050291635206E-2</v>
      </c>
      <c r="P7" s="117">
        <v>9.0673932382199895E-2</v>
      </c>
    </row>
    <row r="8" spans="1:16" s="140" customFormat="1" x14ac:dyDescent="0.35">
      <c r="A8" s="142" t="s">
        <v>43</v>
      </c>
      <c r="B8" s="143" t="s">
        <v>44</v>
      </c>
      <c r="C8" s="142">
        <v>6</v>
      </c>
      <c r="D8" s="3" t="s">
        <v>45</v>
      </c>
      <c r="E8" s="6" t="s">
        <v>19</v>
      </c>
      <c r="F8" s="115" t="s">
        <v>20</v>
      </c>
      <c r="G8" s="116">
        <v>-3.4281545981641398E-3</v>
      </c>
      <c r="H8" s="117" t="s">
        <v>20</v>
      </c>
      <c r="I8" s="118">
        <v>0.87364215000000001</v>
      </c>
      <c r="J8" s="119" t="s">
        <v>20</v>
      </c>
      <c r="K8" s="111" t="s">
        <v>21</v>
      </c>
      <c r="L8" s="112"/>
      <c r="M8" s="111">
        <v>42.783963817611998</v>
      </c>
      <c r="N8" s="112" t="s">
        <v>20</v>
      </c>
      <c r="O8" s="116">
        <v>7.2311003033811702E-2</v>
      </c>
      <c r="P8" s="117" t="s">
        <v>20</v>
      </c>
    </row>
    <row r="9" spans="1:16" s="140" customFormat="1" x14ac:dyDescent="0.35">
      <c r="A9" s="142"/>
      <c r="B9" s="143"/>
      <c r="C9" s="142"/>
      <c r="D9" s="4" t="s">
        <v>46</v>
      </c>
      <c r="E9" s="4" t="s">
        <v>19</v>
      </c>
      <c r="F9" s="4"/>
      <c r="G9" s="109">
        <v>6.3124964177251599E-3</v>
      </c>
      <c r="H9" s="110"/>
      <c r="I9" s="107">
        <v>0.81253220000000004</v>
      </c>
      <c r="J9" s="108"/>
      <c r="K9" s="111" t="s">
        <v>21</v>
      </c>
      <c r="L9" s="112"/>
      <c r="M9" s="113">
        <v>44.538366801185603</v>
      </c>
      <c r="N9" s="114"/>
      <c r="O9" s="109">
        <v>5.39449170482144E-2</v>
      </c>
      <c r="P9" s="110"/>
    </row>
    <row r="10" spans="1:16" s="140" customFormat="1" x14ac:dyDescent="0.35">
      <c r="A10" s="142"/>
      <c r="B10" s="143"/>
      <c r="C10" s="142"/>
      <c r="D10" s="4" t="s">
        <v>47</v>
      </c>
      <c r="E10" s="4" t="s">
        <v>19</v>
      </c>
      <c r="F10" s="4"/>
      <c r="G10" s="109">
        <v>3.12681285136527E-4</v>
      </c>
      <c r="H10" s="110"/>
      <c r="I10" s="107">
        <v>0.91771150000000001</v>
      </c>
      <c r="J10" s="108"/>
      <c r="K10" s="111" t="s">
        <v>21</v>
      </c>
      <c r="L10" s="112"/>
      <c r="M10" s="113">
        <v>57.672742359837002</v>
      </c>
      <c r="N10" s="114"/>
      <c r="O10" s="109">
        <v>7.1750631790583191E-2</v>
      </c>
      <c r="P10" s="110"/>
    </row>
    <row r="11" spans="1:16" s="140" customFormat="1" x14ac:dyDescent="0.35">
      <c r="A11" s="4" t="s">
        <v>48</v>
      </c>
      <c r="B11" s="141" t="s">
        <v>49</v>
      </c>
      <c r="C11" s="3">
        <v>9</v>
      </c>
      <c r="D11" s="3" t="s">
        <v>50</v>
      </c>
      <c r="E11" s="3" t="s">
        <v>19</v>
      </c>
      <c r="F11" s="115" t="s">
        <v>36</v>
      </c>
      <c r="G11" s="116">
        <v>9.0092576967732395E-3</v>
      </c>
      <c r="H11" s="117">
        <v>6.5128304738735097E-3</v>
      </c>
      <c r="I11" s="118">
        <v>0.26506542999999999</v>
      </c>
      <c r="J11" s="119">
        <v>0.26644384999999998</v>
      </c>
      <c r="K11" s="111" t="s">
        <v>26</v>
      </c>
      <c r="L11" s="112" t="s">
        <v>21</v>
      </c>
      <c r="M11" s="111">
        <v>59.359015057182503</v>
      </c>
      <c r="N11" s="112">
        <v>34.824817837760698</v>
      </c>
      <c r="O11" s="116">
        <v>2.7952208978543613E-2</v>
      </c>
      <c r="P11" s="117">
        <v>1.8258655527990858E-2</v>
      </c>
    </row>
    <row r="12" spans="1:16" s="140" customFormat="1" x14ac:dyDescent="0.35">
      <c r="A12" s="4" t="s">
        <v>51</v>
      </c>
      <c r="B12" s="141" t="s">
        <v>52</v>
      </c>
      <c r="C12" s="3">
        <v>5</v>
      </c>
      <c r="D12" s="3" t="s">
        <v>53</v>
      </c>
      <c r="E12" s="3" t="s">
        <v>19</v>
      </c>
      <c r="F12" s="115" t="s">
        <v>20</v>
      </c>
      <c r="G12" s="116">
        <v>8.1588723215112405E-3</v>
      </c>
      <c r="H12" s="117">
        <v>8.7992501443355802E-4</v>
      </c>
      <c r="I12" s="118">
        <v>0.87800319999999998</v>
      </c>
      <c r="J12" s="119">
        <v>0.87350583000000004</v>
      </c>
      <c r="K12" s="111" t="s">
        <v>26</v>
      </c>
      <c r="L12" s="112" t="s">
        <v>21</v>
      </c>
      <c r="M12" s="111">
        <v>59.711501143456303</v>
      </c>
      <c r="N12" s="112">
        <v>64.711467744536193</v>
      </c>
      <c r="O12" s="116">
        <v>4.3006164303142233E-2</v>
      </c>
      <c r="P12" s="117">
        <v>8.0004273052484587E-2</v>
      </c>
    </row>
    <row r="13" spans="1:16" s="140" customFormat="1" x14ac:dyDescent="0.35">
      <c r="A13" s="4" t="s">
        <v>54</v>
      </c>
      <c r="B13" s="141" t="s">
        <v>55</v>
      </c>
      <c r="C13" s="3">
        <v>17</v>
      </c>
      <c r="D13" s="3" t="s">
        <v>56</v>
      </c>
      <c r="E13" s="3" t="s">
        <v>25</v>
      </c>
      <c r="F13" s="115" t="s">
        <v>20</v>
      </c>
      <c r="G13" s="116">
        <v>-2.7852552436642298E-3</v>
      </c>
      <c r="H13" s="117">
        <v>-9.3627830514493304E-3</v>
      </c>
      <c r="I13" s="118">
        <v>0.33545960000000002</v>
      </c>
      <c r="J13" s="119">
        <v>0.35972591999999998</v>
      </c>
      <c r="K13" s="111" t="s">
        <v>21</v>
      </c>
      <c r="L13" s="112" t="s">
        <v>21</v>
      </c>
      <c r="M13" s="111">
        <v>55.083916791567297</v>
      </c>
      <c r="N13" s="112">
        <v>66.230235176808804</v>
      </c>
      <c r="O13" s="116">
        <v>7.1199423550010299E-2</v>
      </c>
      <c r="P13" s="117">
        <v>9.1611460352598692E-2</v>
      </c>
    </row>
    <row r="14" spans="1:16" s="140" customFormat="1" x14ac:dyDescent="0.35">
      <c r="A14" s="142" t="s">
        <v>57</v>
      </c>
      <c r="B14" s="143" t="s">
        <v>58</v>
      </c>
      <c r="C14" s="144">
        <v>2</v>
      </c>
      <c r="D14" s="3" t="s">
        <v>59</v>
      </c>
      <c r="E14" s="3" t="s">
        <v>19</v>
      </c>
      <c r="F14" s="115" t="s">
        <v>20</v>
      </c>
      <c r="G14" s="116">
        <v>9.6061244430181696E-3</v>
      </c>
      <c r="H14" s="117" t="s">
        <v>20</v>
      </c>
      <c r="I14" s="118">
        <v>0.82904213999999998</v>
      </c>
      <c r="J14" s="119" t="s">
        <v>20</v>
      </c>
      <c r="K14" s="111" t="s">
        <v>26</v>
      </c>
      <c r="L14" s="112"/>
      <c r="M14" s="111">
        <v>54.782404348658297</v>
      </c>
      <c r="N14" s="112" t="s">
        <v>20</v>
      </c>
      <c r="O14" s="116">
        <v>3.5607942351746101E-2</v>
      </c>
      <c r="P14" s="117" t="s">
        <v>20</v>
      </c>
    </row>
    <row r="15" spans="1:16" s="140" customFormat="1" x14ac:dyDescent="0.35">
      <c r="A15" s="142"/>
      <c r="B15" s="143"/>
      <c r="C15" s="144"/>
      <c r="D15" s="5" t="s">
        <v>60</v>
      </c>
      <c r="E15" s="5" t="s">
        <v>61</v>
      </c>
      <c r="F15" s="5" t="s">
        <v>36</v>
      </c>
      <c r="G15" s="109">
        <v>8.2272477516181306E-3</v>
      </c>
      <c r="H15" s="110">
        <v>8.9630600915441404E-3</v>
      </c>
      <c r="I15" s="107">
        <v>0.42990407000000003</v>
      </c>
      <c r="J15" s="108">
        <v>0.45967245000000001</v>
      </c>
      <c r="K15" s="111" t="s">
        <v>26</v>
      </c>
      <c r="L15" s="112" t="s">
        <v>21</v>
      </c>
      <c r="M15" s="113">
        <v>56.063015486849501</v>
      </c>
      <c r="N15" s="114">
        <v>63.060979144182603</v>
      </c>
      <c r="O15" s="109">
        <v>3.9082585473923508E-2</v>
      </c>
      <c r="P15" s="110">
        <v>6.3691868925854114E-2</v>
      </c>
    </row>
    <row r="16" spans="1:16" s="140" customFormat="1" x14ac:dyDescent="0.35">
      <c r="A16" s="142"/>
      <c r="B16" s="143"/>
      <c r="C16" s="144"/>
      <c r="D16" s="5" t="s">
        <v>62</v>
      </c>
      <c r="E16" s="5" t="s">
        <v>61</v>
      </c>
      <c r="F16" s="5" t="s">
        <v>30</v>
      </c>
      <c r="G16" s="109">
        <v>8.2646131876072703E-4</v>
      </c>
      <c r="H16" s="110">
        <v>7.1274754799905901E-3</v>
      </c>
      <c r="I16" s="107">
        <v>0.51949924000000003</v>
      </c>
      <c r="J16" s="108">
        <v>0.54378134</v>
      </c>
      <c r="K16" s="111" t="s">
        <v>21</v>
      </c>
      <c r="L16" s="112" t="s">
        <v>21</v>
      </c>
      <c r="M16" s="113">
        <v>56.642895831844001</v>
      </c>
      <c r="N16" s="114">
        <v>63.957566631397697</v>
      </c>
      <c r="O16" s="109">
        <v>5.3529049000532299E-2</v>
      </c>
      <c r="P16" s="110">
        <v>6.9937899357766647E-2</v>
      </c>
    </row>
    <row r="17" spans="1:16" s="140" customFormat="1" x14ac:dyDescent="0.35">
      <c r="A17" s="142"/>
      <c r="B17" s="143"/>
      <c r="C17" s="144"/>
      <c r="D17" s="5" t="s">
        <v>63</v>
      </c>
      <c r="E17" s="5" t="s">
        <v>19</v>
      </c>
      <c r="F17" s="5"/>
      <c r="G17" s="109">
        <v>-8.8306900143706197E-3</v>
      </c>
      <c r="H17" s="110">
        <v>-1.41815077279946E-2</v>
      </c>
      <c r="I17" s="107">
        <v>0.82776373999999997</v>
      </c>
      <c r="J17" s="108">
        <v>0.82153419999999999</v>
      </c>
      <c r="K17" s="111" t="s">
        <v>21</v>
      </c>
      <c r="L17" s="112" t="s">
        <v>21</v>
      </c>
      <c r="M17" s="113">
        <v>58.734260806919799</v>
      </c>
      <c r="N17" s="114">
        <v>67.809768052977304</v>
      </c>
      <c r="O17" s="109">
        <v>6.7363444618604995E-2</v>
      </c>
      <c r="P17" s="110">
        <v>6.2791101523849299E-2</v>
      </c>
    </row>
    <row r="18" spans="1:16" s="140" customFormat="1" x14ac:dyDescent="0.35">
      <c r="A18" s="4" t="s">
        <v>64</v>
      </c>
      <c r="B18" s="141" t="s">
        <v>65</v>
      </c>
      <c r="C18" s="3">
        <v>12</v>
      </c>
      <c r="D18" s="3" t="s">
        <v>66</v>
      </c>
      <c r="E18" s="3" t="s">
        <v>61</v>
      </c>
      <c r="F18" s="115" t="s">
        <v>20</v>
      </c>
      <c r="G18" s="116">
        <v>-9.7878939802754101E-3</v>
      </c>
      <c r="H18" s="117" t="s">
        <v>20</v>
      </c>
      <c r="I18" s="118">
        <v>0.76863649999999994</v>
      </c>
      <c r="J18" s="119" t="s">
        <v>20</v>
      </c>
      <c r="K18" s="111" t="s">
        <v>21</v>
      </c>
      <c r="L18" s="112"/>
      <c r="M18" s="111">
        <v>58.075071073803301</v>
      </c>
      <c r="N18" s="112" t="s">
        <v>20</v>
      </c>
      <c r="O18" s="116">
        <v>6.9781150268300896E-2</v>
      </c>
      <c r="P18" s="117" t="s">
        <v>20</v>
      </c>
    </row>
    <row r="19" spans="1:16" s="140" customFormat="1" x14ac:dyDescent="0.35">
      <c r="A19" s="4" t="s">
        <v>67</v>
      </c>
      <c r="B19" s="141" t="s">
        <v>68</v>
      </c>
      <c r="C19" s="3">
        <v>12</v>
      </c>
      <c r="D19" s="3" t="s">
        <v>69</v>
      </c>
      <c r="E19" s="3" t="s">
        <v>25</v>
      </c>
      <c r="F19" s="115" t="s">
        <v>20</v>
      </c>
      <c r="G19" s="116">
        <v>-8.5204100436040708E-3</v>
      </c>
      <c r="H19" s="117">
        <v>-1.2145642609602899E-2</v>
      </c>
      <c r="I19" s="118">
        <v>0.86711424999999998</v>
      </c>
      <c r="J19" s="119">
        <v>0.86177709999999996</v>
      </c>
      <c r="K19" s="111" t="s">
        <v>21</v>
      </c>
      <c r="L19" s="112" t="s">
        <v>21</v>
      </c>
      <c r="M19" s="111">
        <v>65.283581960086707</v>
      </c>
      <c r="N19" s="112">
        <v>66.848194632439899</v>
      </c>
      <c r="O19" s="116">
        <v>7.6382500252908297E-2</v>
      </c>
      <c r="P19" s="117">
        <v>7.1135780662197903E-2</v>
      </c>
    </row>
    <row r="20" spans="1:16" s="140" customFormat="1" x14ac:dyDescent="0.35">
      <c r="A20" s="142" t="s">
        <v>70</v>
      </c>
      <c r="B20" s="143" t="s">
        <v>71</v>
      </c>
      <c r="C20" s="144">
        <v>3</v>
      </c>
      <c r="D20" s="3" t="s">
        <v>72</v>
      </c>
      <c r="E20" s="3" t="s">
        <v>73</v>
      </c>
      <c r="F20" s="115" t="s">
        <v>74</v>
      </c>
      <c r="G20" s="116">
        <v>6.9405022541408502E-3</v>
      </c>
      <c r="H20" s="117" t="s">
        <v>20</v>
      </c>
      <c r="I20" s="118">
        <v>0.42038379999999997</v>
      </c>
      <c r="J20" s="119" t="s">
        <v>20</v>
      </c>
      <c r="K20" s="111" t="s">
        <v>21</v>
      </c>
      <c r="L20" s="112"/>
      <c r="M20" s="111">
        <v>54.920461448958001</v>
      </c>
      <c r="N20" s="112" t="s">
        <v>20</v>
      </c>
      <c r="O20" s="116">
        <v>4.4850080198692466E-2</v>
      </c>
      <c r="P20" s="117" t="s">
        <v>20</v>
      </c>
    </row>
    <row r="21" spans="1:16" s="140" customFormat="1" x14ac:dyDescent="0.35">
      <c r="A21" s="142"/>
      <c r="B21" s="143"/>
      <c r="C21" s="144"/>
      <c r="D21" s="5" t="s">
        <v>75</v>
      </c>
      <c r="E21" s="5" t="s">
        <v>25</v>
      </c>
      <c r="F21" s="5"/>
      <c r="G21" s="109">
        <v>1.0683960741616099E-2</v>
      </c>
      <c r="H21" s="110">
        <v>5.1600902193718401E-3</v>
      </c>
      <c r="I21" s="107">
        <v>0.68934715000000002</v>
      </c>
      <c r="J21" s="108">
        <v>0.68603544999999999</v>
      </c>
      <c r="K21" s="111" t="s">
        <v>26</v>
      </c>
      <c r="L21" s="112" t="s">
        <v>21</v>
      </c>
      <c r="M21" s="113">
        <v>60.647244136221097</v>
      </c>
      <c r="N21" s="114">
        <v>65.127066356410893</v>
      </c>
      <c r="O21" s="109">
        <v>4.2572840429587269E-2</v>
      </c>
      <c r="P21" s="110">
        <v>7.5981243008293994E-2</v>
      </c>
    </row>
    <row r="22" spans="1:16" s="140" customFormat="1" x14ac:dyDescent="0.35">
      <c r="A22" s="4" t="s">
        <v>76</v>
      </c>
      <c r="B22" s="141" t="s">
        <v>77</v>
      </c>
      <c r="C22" s="3">
        <v>18</v>
      </c>
      <c r="D22" s="3" t="s">
        <v>78</v>
      </c>
      <c r="E22" s="3" t="s">
        <v>19</v>
      </c>
      <c r="F22" s="115" t="s">
        <v>20</v>
      </c>
      <c r="G22" s="116">
        <v>1.2574788173796101E-2</v>
      </c>
      <c r="H22" s="117">
        <v>3.8051780482592102E-3</v>
      </c>
      <c r="I22" s="118">
        <v>0.31177339999999998</v>
      </c>
      <c r="J22" s="119">
        <v>0.31931113999999999</v>
      </c>
      <c r="K22" s="111" t="s">
        <v>26</v>
      </c>
      <c r="L22" s="112" t="s">
        <v>21</v>
      </c>
      <c r="M22" s="111">
        <v>56.563941031868502</v>
      </c>
      <c r="N22" s="112">
        <v>62.7522420067627</v>
      </c>
      <c r="O22" s="116">
        <v>3.8952348530359532E-2</v>
      </c>
      <c r="P22" s="117">
        <v>7.2744240020080203E-2</v>
      </c>
    </row>
    <row r="23" spans="1:16" s="140" customFormat="1" x14ac:dyDescent="0.35">
      <c r="A23" s="4" t="s">
        <v>79</v>
      </c>
      <c r="B23" s="141" t="s">
        <v>80</v>
      </c>
      <c r="C23" s="3">
        <v>8</v>
      </c>
      <c r="D23" s="3" t="s">
        <v>81</v>
      </c>
      <c r="E23" s="3" t="s">
        <v>61</v>
      </c>
      <c r="F23" s="115" t="s">
        <v>20</v>
      </c>
      <c r="G23" s="116">
        <v>-4.26228833397925E-3</v>
      </c>
      <c r="H23" s="117">
        <v>-5.7175946057913003E-3</v>
      </c>
      <c r="I23" s="118">
        <v>0.89467790000000003</v>
      </c>
      <c r="J23" s="119">
        <v>0.89136994000000003</v>
      </c>
      <c r="K23" s="111" t="s">
        <v>21</v>
      </c>
      <c r="L23" s="112" t="s">
        <v>21</v>
      </c>
      <c r="M23" s="111">
        <v>60.679425267073398</v>
      </c>
      <c r="N23" s="112">
        <v>66.626970451119803</v>
      </c>
      <c r="O23" s="116">
        <v>6.8409917357203892E-2</v>
      </c>
      <c r="P23" s="117">
        <v>9.8795230255533995E-2</v>
      </c>
    </row>
    <row r="24" spans="1:16" s="140" customFormat="1" x14ac:dyDescent="0.35">
      <c r="A24" s="4" t="s">
        <v>82</v>
      </c>
      <c r="B24" s="141" t="s">
        <v>83</v>
      </c>
      <c r="C24" s="3">
        <v>10</v>
      </c>
      <c r="D24" s="3" t="s">
        <v>84</v>
      </c>
      <c r="E24" s="3" t="s">
        <v>19</v>
      </c>
      <c r="F24" s="115" t="s">
        <v>36</v>
      </c>
      <c r="G24" s="116">
        <v>3.8658439911194498E-3</v>
      </c>
      <c r="H24" s="117" t="s">
        <v>20</v>
      </c>
      <c r="I24" s="118">
        <v>0.68955975999999997</v>
      </c>
      <c r="J24" s="119" t="s">
        <v>20</v>
      </c>
      <c r="K24" s="111" t="s">
        <v>21</v>
      </c>
      <c r="L24" s="112"/>
      <c r="M24" s="111">
        <v>55.345556740432798</v>
      </c>
      <c r="N24" s="112" t="s">
        <v>20</v>
      </c>
      <c r="O24" s="116">
        <v>6.0730573148914502E-2</v>
      </c>
      <c r="P24" s="117" t="s">
        <v>20</v>
      </c>
    </row>
    <row r="25" spans="1:16" s="140" customFormat="1" x14ac:dyDescent="0.35">
      <c r="A25" s="4" t="s">
        <v>85</v>
      </c>
      <c r="B25" s="141" t="s">
        <v>86</v>
      </c>
      <c r="C25" s="3">
        <v>6</v>
      </c>
      <c r="D25" s="3" t="s">
        <v>87</v>
      </c>
      <c r="E25" s="3" t="s">
        <v>19</v>
      </c>
      <c r="F25" s="115" t="s">
        <v>20</v>
      </c>
      <c r="G25" s="116">
        <v>9.9914731508865002E-3</v>
      </c>
      <c r="H25" s="117">
        <v>6.9684949476355399E-3</v>
      </c>
      <c r="I25" s="118">
        <v>0.93208990000000003</v>
      </c>
      <c r="J25" s="119">
        <v>0.93115442999999998</v>
      </c>
      <c r="K25" s="111" t="s">
        <v>26</v>
      </c>
      <c r="L25" s="112" t="s">
        <v>21</v>
      </c>
      <c r="M25" s="111">
        <v>48.386532669077503</v>
      </c>
      <c r="N25" s="112">
        <v>66.327908694899193</v>
      </c>
      <c r="O25" s="116">
        <v>2.452386333874422E-2</v>
      </c>
      <c r="P25" s="117">
        <v>6.3564105367697118E-2</v>
      </c>
    </row>
    <row r="26" spans="1:16" s="140" customFormat="1" x14ac:dyDescent="0.35">
      <c r="A26" s="4" t="s">
        <v>88</v>
      </c>
      <c r="B26" s="141" t="s">
        <v>89</v>
      </c>
      <c r="C26" s="3">
        <v>10</v>
      </c>
      <c r="D26" s="3" t="s">
        <v>90</v>
      </c>
      <c r="E26" s="3" t="s">
        <v>73</v>
      </c>
      <c r="F26" s="115" t="s">
        <v>74</v>
      </c>
      <c r="G26" s="116">
        <v>1.4608108330577E-2</v>
      </c>
      <c r="H26" s="117" t="s">
        <v>20</v>
      </c>
      <c r="I26" s="118">
        <v>0.42112656999999998</v>
      </c>
      <c r="J26" s="119" t="s">
        <v>20</v>
      </c>
      <c r="K26" s="111" t="s">
        <v>26</v>
      </c>
      <c r="L26" s="112"/>
      <c r="M26" s="111">
        <v>50.127542508485</v>
      </c>
      <c r="N26" s="112" t="s">
        <v>20</v>
      </c>
      <c r="O26" s="116">
        <v>2.5157384684026118E-2</v>
      </c>
      <c r="P26" s="117" t="s">
        <v>20</v>
      </c>
    </row>
    <row r="27" spans="1:16" s="140" customFormat="1" x14ac:dyDescent="0.35">
      <c r="A27" s="142" t="s">
        <v>91</v>
      </c>
      <c r="B27" s="143" t="s">
        <v>92</v>
      </c>
      <c r="C27" s="144">
        <v>5</v>
      </c>
      <c r="D27" s="3" t="s">
        <v>93</v>
      </c>
      <c r="E27" s="3" t="s">
        <v>19</v>
      </c>
      <c r="F27" s="115" t="s">
        <v>20</v>
      </c>
      <c r="G27" s="116">
        <v>-6.2072610609606397E-3</v>
      </c>
      <c r="H27" s="117" t="s">
        <v>20</v>
      </c>
      <c r="I27" s="118">
        <v>0.89805067000000005</v>
      </c>
      <c r="J27" s="119" t="s">
        <v>20</v>
      </c>
      <c r="K27" s="111" t="s">
        <v>21</v>
      </c>
      <c r="L27" s="112"/>
      <c r="M27" s="111">
        <v>65.646120576056404</v>
      </c>
      <c r="N27" s="112" t="s">
        <v>20</v>
      </c>
      <c r="O27" s="116">
        <v>8.5053689147537206E-2</v>
      </c>
      <c r="P27" s="117" t="s">
        <v>20</v>
      </c>
    </row>
    <row r="28" spans="1:16" s="140" customFormat="1" x14ac:dyDescent="0.35">
      <c r="A28" s="142"/>
      <c r="B28" s="143"/>
      <c r="C28" s="144"/>
      <c r="D28" s="5" t="s">
        <v>94</v>
      </c>
      <c r="E28" s="5" t="s">
        <v>19</v>
      </c>
      <c r="F28" s="5"/>
      <c r="G28" s="109">
        <v>8.1137617067148001E-3</v>
      </c>
      <c r="H28" s="110">
        <v>8.2384765097338608E-3</v>
      </c>
      <c r="I28" s="107">
        <v>0.82719076000000002</v>
      </c>
      <c r="J28" s="108">
        <v>0.82065904000000001</v>
      </c>
      <c r="K28" s="111" t="s">
        <v>26</v>
      </c>
      <c r="L28" s="112" t="s">
        <v>26</v>
      </c>
      <c r="M28" s="113">
        <v>63.149786748806797</v>
      </c>
      <c r="N28" s="114">
        <v>65.615802238682704</v>
      </c>
      <c r="O28" s="109">
        <v>3.6445224101575829E-2</v>
      </c>
      <c r="P28" s="110">
        <v>5.9356683507375455E-2</v>
      </c>
    </row>
    <row r="29" spans="1:16" s="140" customFormat="1" x14ac:dyDescent="0.35">
      <c r="A29" s="142" t="s">
        <v>95</v>
      </c>
      <c r="B29" s="143" t="s">
        <v>96</v>
      </c>
      <c r="C29" s="144">
        <v>7</v>
      </c>
      <c r="D29" s="3" t="s">
        <v>97</v>
      </c>
      <c r="E29" s="3" t="s">
        <v>19</v>
      </c>
      <c r="F29" s="115" t="s">
        <v>74</v>
      </c>
      <c r="G29" s="116">
        <v>7.2151402439956198E-3</v>
      </c>
      <c r="H29" s="117">
        <v>5.8514637467177097E-3</v>
      </c>
      <c r="I29" s="118">
        <v>0.86931384</v>
      </c>
      <c r="J29" s="119">
        <v>0.86813149999999994</v>
      </c>
      <c r="K29" s="111" t="s">
        <v>21</v>
      </c>
      <c r="L29" s="112" t="s">
        <v>21</v>
      </c>
      <c r="M29" s="111">
        <v>54.453624566319398</v>
      </c>
      <c r="N29" s="112">
        <v>45.055593028857302</v>
      </c>
      <c r="O29" s="116">
        <v>5.1143920178718001E-2</v>
      </c>
      <c r="P29" s="117">
        <v>5.8942554573420902E-2</v>
      </c>
    </row>
    <row r="30" spans="1:16" s="140" customFormat="1" x14ac:dyDescent="0.35">
      <c r="A30" s="142"/>
      <c r="B30" s="143"/>
      <c r="C30" s="144"/>
      <c r="D30" s="5" t="s">
        <v>98</v>
      </c>
      <c r="E30" s="5" t="s">
        <v>19</v>
      </c>
      <c r="F30" s="5" t="s">
        <v>74</v>
      </c>
      <c r="G30" s="109">
        <v>1.02620319461212E-2</v>
      </c>
      <c r="H30" s="110">
        <v>1.0160449816464899E-2</v>
      </c>
      <c r="I30" s="107">
        <v>0.85602469999999997</v>
      </c>
      <c r="J30" s="108">
        <v>0.85867910000000003</v>
      </c>
      <c r="K30" s="111" t="s">
        <v>21</v>
      </c>
      <c r="L30" s="112" t="s">
        <v>21</v>
      </c>
      <c r="M30" s="113">
        <v>55.392371591434298</v>
      </c>
      <c r="N30" s="114">
        <v>61.926289952519603</v>
      </c>
      <c r="O30" s="109">
        <v>4.0445996381261375E-2</v>
      </c>
      <c r="P30" s="110">
        <v>5.871035935233597E-2</v>
      </c>
    </row>
    <row r="31" spans="1:16" s="140" customFormat="1" x14ac:dyDescent="0.35">
      <c r="A31" s="142"/>
      <c r="B31" s="143"/>
      <c r="C31" s="144"/>
      <c r="D31" s="5" t="s">
        <v>99</v>
      </c>
      <c r="E31" s="5" t="s">
        <v>19</v>
      </c>
      <c r="F31" s="5" t="s">
        <v>100</v>
      </c>
      <c r="G31" s="109">
        <v>6.4429253911681703E-3</v>
      </c>
      <c r="H31" s="110">
        <v>-3.29866813631891E-3</v>
      </c>
      <c r="I31" s="107">
        <v>0.51865740000000005</v>
      </c>
      <c r="J31" s="108">
        <v>0.52304139999999999</v>
      </c>
      <c r="K31" s="111" t="s">
        <v>21</v>
      </c>
      <c r="L31" s="112" t="s">
        <v>21</v>
      </c>
      <c r="M31" s="113">
        <v>58.281712215740498</v>
      </c>
      <c r="N31" s="114">
        <v>69.376728327395696</v>
      </c>
      <c r="O31" s="109">
        <v>4.9301753664248923E-2</v>
      </c>
      <c r="P31" s="110">
        <v>0.10387840299084761</v>
      </c>
    </row>
    <row r="32" spans="1:16" s="140" customFormat="1" x14ac:dyDescent="0.35">
      <c r="A32" s="142"/>
      <c r="B32" s="143"/>
      <c r="C32" s="144"/>
      <c r="D32" s="5" t="s">
        <v>101</v>
      </c>
      <c r="E32" s="5" t="s">
        <v>19</v>
      </c>
      <c r="F32" s="5" t="s">
        <v>100</v>
      </c>
      <c r="G32" s="109">
        <v>1.03396490003021E-2</v>
      </c>
      <c r="H32" s="110">
        <v>9.10203358331701E-3</v>
      </c>
      <c r="I32" s="107">
        <v>0.76858866000000003</v>
      </c>
      <c r="J32" s="108">
        <v>0.76970106000000005</v>
      </c>
      <c r="K32" s="111" t="s">
        <v>21</v>
      </c>
      <c r="L32" s="112" t="s">
        <v>21</v>
      </c>
      <c r="M32" s="113">
        <v>61.3301376162987</v>
      </c>
      <c r="N32" s="114">
        <v>63.971585301450098</v>
      </c>
      <c r="O32" s="109">
        <v>5.049308451314416E-2</v>
      </c>
      <c r="P32" s="110">
        <v>6.8652929950851302E-2</v>
      </c>
    </row>
    <row r="33" spans="1:16" s="140" customFormat="1" x14ac:dyDescent="0.35">
      <c r="A33" s="142"/>
      <c r="B33" s="143"/>
      <c r="C33" s="144"/>
      <c r="D33" s="5" t="s">
        <v>102</v>
      </c>
      <c r="E33" s="5" t="s">
        <v>19</v>
      </c>
      <c r="F33" s="5" t="s">
        <v>30</v>
      </c>
      <c r="G33" s="109">
        <v>7.07524364330728E-3</v>
      </c>
      <c r="H33" s="110">
        <v>2.3214193179406E-3</v>
      </c>
      <c r="I33" s="107">
        <v>0.60573535999999994</v>
      </c>
      <c r="J33" s="108">
        <v>0.59902149999999998</v>
      </c>
      <c r="K33" s="111" t="s">
        <v>21</v>
      </c>
      <c r="L33" s="112" t="s">
        <v>21</v>
      </c>
      <c r="M33" s="113">
        <v>57.419158636604003</v>
      </c>
      <c r="N33" s="114">
        <v>65.728674113956103</v>
      </c>
      <c r="O33" s="109">
        <v>5.302725644720839E-2</v>
      </c>
      <c r="P33" s="110">
        <v>8.3039714193053393E-2</v>
      </c>
    </row>
    <row r="34" spans="1:16" s="140" customFormat="1" x14ac:dyDescent="0.35">
      <c r="A34" s="142"/>
      <c r="B34" s="143"/>
      <c r="C34" s="144"/>
      <c r="D34" s="5" t="s">
        <v>103</v>
      </c>
      <c r="E34" s="5" t="s">
        <v>19</v>
      </c>
      <c r="F34" s="5" t="s">
        <v>30</v>
      </c>
      <c r="G34" s="109">
        <v>-1.8060630040427901E-3</v>
      </c>
      <c r="H34" s="110">
        <v>-5.9429424529637703E-3</v>
      </c>
      <c r="I34" s="107">
        <v>0.29365491999999999</v>
      </c>
      <c r="J34" s="108">
        <v>0.29058879999999998</v>
      </c>
      <c r="K34" s="111" t="s">
        <v>21</v>
      </c>
      <c r="L34" s="112" t="s">
        <v>21</v>
      </c>
      <c r="M34" s="113">
        <v>59.308278185995803</v>
      </c>
      <c r="N34" s="114">
        <v>61.1100103800662</v>
      </c>
      <c r="O34" s="109">
        <v>6.525711746036339E-2</v>
      </c>
      <c r="P34" s="110">
        <v>7.8444359651205095E-2</v>
      </c>
    </row>
    <row r="35" spans="1:16" s="140" customFormat="1" x14ac:dyDescent="0.35">
      <c r="A35" s="142" t="s">
        <v>104</v>
      </c>
      <c r="B35" s="143" t="s">
        <v>105</v>
      </c>
      <c r="C35" s="144">
        <v>12</v>
      </c>
      <c r="D35" s="3" t="s">
        <v>106</v>
      </c>
      <c r="E35" s="3" t="s">
        <v>19</v>
      </c>
      <c r="F35" s="115" t="s">
        <v>20</v>
      </c>
      <c r="G35" s="116">
        <v>-6.2328215677025702E-3</v>
      </c>
      <c r="H35" s="117" t="s">
        <v>20</v>
      </c>
      <c r="I35" s="118">
        <v>0.68049459999999995</v>
      </c>
      <c r="J35" s="119" t="s">
        <v>20</v>
      </c>
      <c r="K35" s="111" t="s">
        <v>21</v>
      </c>
      <c r="L35" s="112"/>
      <c r="M35" s="111">
        <v>60.574458645293198</v>
      </c>
      <c r="N35" s="112" t="s">
        <v>20</v>
      </c>
      <c r="O35" s="116">
        <v>8.4466859019725102E-2</v>
      </c>
      <c r="P35" s="117" t="s">
        <v>20</v>
      </c>
    </row>
    <row r="36" spans="1:16" s="140" customFormat="1" x14ac:dyDescent="0.35">
      <c r="A36" s="142"/>
      <c r="B36" s="143"/>
      <c r="C36" s="144"/>
      <c r="D36" s="5" t="s">
        <v>107</v>
      </c>
      <c r="E36" s="5" t="s">
        <v>19</v>
      </c>
      <c r="F36" s="5"/>
      <c r="G36" s="109">
        <v>-1.0084580016928701E-2</v>
      </c>
      <c r="H36" s="110"/>
      <c r="I36" s="107">
        <v>0.89371389999999995</v>
      </c>
      <c r="J36" s="108"/>
      <c r="K36" s="111" t="s">
        <v>21</v>
      </c>
      <c r="L36" s="112"/>
      <c r="M36" s="113">
        <v>61.705210329315797</v>
      </c>
      <c r="N36" s="114"/>
      <c r="O36" s="109">
        <v>6.0089784974210601E-2</v>
      </c>
      <c r="P36" s="110"/>
    </row>
    <row r="37" spans="1:16" s="140" customFormat="1" x14ac:dyDescent="0.35">
      <c r="A37" s="142" t="s">
        <v>108</v>
      </c>
      <c r="B37" s="143" t="s">
        <v>109</v>
      </c>
      <c r="C37" s="3">
        <v>17</v>
      </c>
      <c r="D37" s="3" t="s">
        <v>110</v>
      </c>
      <c r="E37" s="3" t="s">
        <v>61</v>
      </c>
      <c r="F37" s="115" t="s">
        <v>20</v>
      </c>
      <c r="G37" s="116">
        <v>3.5448882044998402E-3</v>
      </c>
      <c r="H37" s="117">
        <v>-1.6959831553810499E-3</v>
      </c>
      <c r="I37" s="118">
        <v>0.60549799999999998</v>
      </c>
      <c r="J37" s="119">
        <v>0.59811890000000001</v>
      </c>
      <c r="K37" s="111" t="s">
        <v>21</v>
      </c>
      <c r="L37" s="112" t="s">
        <v>21</v>
      </c>
      <c r="M37" s="111">
        <v>59.5374271022146</v>
      </c>
      <c r="N37" s="112">
        <v>63.138047388477702</v>
      </c>
      <c r="O37" s="116">
        <v>6.21852854718907E-2</v>
      </c>
      <c r="P37" s="117">
        <v>7.8216834139495095E-2</v>
      </c>
    </row>
    <row r="38" spans="1:16" s="140" customFormat="1" x14ac:dyDescent="0.35">
      <c r="A38" s="142"/>
      <c r="B38" s="143"/>
      <c r="C38" s="5">
        <v>17</v>
      </c>
      <c r="D38" s="5" t="s">
        <v>111</v>
      </c>
      <c r="E38" s="5" t="s">
        <v>19</v>
      </c>
      <c r="F38" s="5"/>
      <c r="G38" s="109">
        <v>6.2710449260941301E-3</v>
      </c>
      <c r="H38" s="110">
        <v>4.37425745015261E-3</v>
      </c>
      <c r="I38" s="107">
        <v>0.32366296999999999</v>
      </c>
      <c r="J38" s="108">
        <v>0.32769543000000001</v>
      </c>
      <c r="K38" s="111" t="s">
        <v>21</v>
      </c>
      <c r="L38" s="112" t="s">
        <v>21</v>
      </c>
      <c r="M38" s="113">
        <v>61.9019759438183</v>
      </c>
      <c r="N38" s="114">
        <v>32.028438538029398</v>
      </c>
      <c r="O38" s="109">
        <v>5.6435087491247475E-2</v>
      </c>
      <c r="P38" s="110">
        <v>2.55843631776024E-2</v>
      </c>
    </row>
    <row r="39" spans="1:16" s="140" customFormat="1" x14ac:dyDescent="0.35">
      <c r="A39" s="4" t="s">
        <v>112</v>
      </c>
      <c r="B39" s="141" t="s">
        <v>113</v>
      </c>
      <c r="C39" s="3">
        <v>20</v>
      </c>
      <c r="D39" s="3" t="s">
        <v>114</v>
      </c>
      <c r="E39" s="3" t="s">
        <v>19</v>
      </c>
      <c r="F39" s="115" t="s">
        <v>30</v>
      </c>
      <c r="G39" s="116">
        <v>6.1550488680882703E-3</v>
      </c>
      <c r="H39" s="117">
        <v>-9.0334047781330008E-3</v>
      </c>
      <c r="I39" s="118">
        <v>0.42538702</v>
      </c>
      <c r="J39" s="119">
        <v>0.39827924999999997</v>
      </c>
      <c r="K39" s="111" t="s">
        <v>26</v>
      </c>
      <c r="L39" s="112" t="s">
        <v>21</v>
      </c>
      <c r="M39" s="111">
        <v>59.146657626339</v>
      </c>
      <c r="N39" s="112">
        <v>61.233046973891703</v>
      </c>
      <c r="O39" s="116">
        <v>4.604933148389314E-2</v>
      </c>
      <c r="P39" s="117">
        <v>6.3229642703003602E-2</v>
      </c>
    </row>
    <row r="40" spans="1:16" s="140" customFormat="1" x14ac:dyDescent="0.35">
      <c r="A40" s="4" t="s">
        <v>115</v>
      </c>
      <c r="B40" s="141" t="s">
        <v>116</v>
      </c>
      <c r="C40" s="3">
        <v>1</v>
      </c>
      <c r="D40" s="3" t="s">
        <v>117</v>
      </c>
      <c r="E40" s="3" t="s">
        <v>25</v>
      </c>
      <c r="F40" s="115" t="s">
        <v>118</v>
      </c>
      <c r="G40" s="116">
        <v>3.2143788433413802E-3</v>
      </c>
      <c r="H40" s="117" t="s">
        <v>20</v>
      </c>
      <c r="I40" s="118">
        <v>0.86599462999999999</v>
      </c>
      <c r="J40" s="119" t="s">
        <v>20</v>
      </c>
      <c r="K40" s="111" t="s">
        <v>21</v>
      </c>
      <c r="L40" s="112"/>
      <c r="M40" s="111">
        <v>52.222208351322898</v>
      </c>
      <c r="N40" s="112" t="s">
        <v>20</v>
      </c>
      <c r="O40" s="116">
        <v>6.0168187342941298E-2</v>
      </c>
      <c r="P40" s="117" t="s">
        <v>20</v>
      </c>
    </row>
    <row r="41" spans="1:16" s="140" customFormat="1" x14ac:dyDescent="0.35">
      <c r="A41" s="4" t="s">
        <v>119</v>
      </c>
      <c r="B41" s="141" t="s">
        <v>120</v>
      </c>
      <c r="C41" s="3">
        <v>6</v>
      </c>
      <c r="D41" s="3" t="s">
        <v>121</v>
      </c>
      <c r="E41" s="3" t="s">
        <v>25</v>
      </c>
      <c r="F41" s="115" t="s">
        <v>74</v>
      </c>
      <c r="G41" s="116">
        <v>6.7470009364117203E-3</v>
      </c>
      <c r="H41" s="117">
        <v>1.06341653231507E-2</v>
      </c>
      <c r="I41" s="118">
        <v>0.22086354</v>
      </c>
      <c r="J41" s="119">
        <v>0.21980727</v>
      </c>
      <c r="K41" s="111" t="s">
        <v>26</v>
      </c>
      <c r="L41" s="112" t="s">
        <v>26</v>
      </c>
      <c r="M41" s="111">
        <v>70.998687003289007</v>
      </c>
      <c r="N41" s="112">
        <v>39.9539371133855</v>
      </c>
      <c r="O41" s="116">
        <v>4.4106127364775802E-2</v>
      </c>
      <c r="P41" s="117">
        <v>1.4125370112879992E-2</v>
      </c>
    </row>
    <row r="42" spans="1:16" s="140" customFormat="1" x14ac:dyDescent="0.35">
      <c r="A42" s="4" t="s">
        <v>122</v>
      </c>
      <c r="B42" s="141" t="s">
        <v>123</v>
      </c>
      <c r="C42" s="3">
        <v>19</v>
      </c>
      <c r="D42" s="3" t="s">
        <v>124</v>
      </c>
      <c r="E42" s="3" t="s">
        <v>125</v>
      </c>
      <c r="F42" s="115" t="s">
        <v>74</v>
      </c>
      <c r="G42" s="116">
        <v>2.78614344069313E-3</v>
      </c>
      <c r="H42" s="117">
        <v>-7.2549673910752999E-3</v>
      </c>
      <c r="I42" s="118">
        <v>0.3936095</v>
      </c>
      <c r="J42" s="119">
        <v>0.39227395999999998</v>
      </c>
      <c r="K42" s="111" t="s">
        <v>21</v>
      </c>
      <c r="L42" s="112" t="s">
        <v>21</v>
      </c>
      <c r="M42" s="111">
        <v>60.848595687714301</v>
      </c>
      <c r="N42" s="112">
        <v>60.611705398290901</v>
      </c>
      <c r="O42" s="116">
        <v>6.1741036486246098E-2</v>
      </c>
      <c r="P42" s="117">
        <v>5.9665699559210306E-2</v>
      </c>
    </row>
    <row r="43" spans="1:16" s="140" customFormat="1" x14ac:dyDescent="0.35">
      <c r="A43" s="4" t="s">
        <v>126</v>
      </c>
      <c r="B43" s="141" t="s">
        <v>127</v>
      </c>
      <c r="C43" s="3">
        <v>3</v>
      </c>
      <c r="D43" s="3" t="s">
        <v>128</v>
      </c>
      <c r="E43" s="3" t="s">
        <v>19</v>
      </c>
      <c r="F43" s="115" t="s">
        <v>100</v>
      </c>
      <c r="G43" s="116">
        <v>-5.5099040738224405E-4</v>
      </c>
      <c r="H43" s="117">
        <v>-2.3013782891867802E-3</v>
      </c>
      <c r="I43" s="118">
        <v>0.86625445000000001</v>
      </c>
      <c r="J43" s="119">
        <v>0.85807663000000001</v>
      </c>
      <c r="K43" s="111" t="s">
        <v>21</v>
      </c>
      <c r="L43" s="112" t="s">
        <v>21</v>
      </c>
      <c r="M43" s="111">
        <v>66.895348230825604</v>
      </c>
      <c r="N43" s="112">
        <v>63.279763944769797</v>
      </c>
      <c r="O43" s="116">
        <v>7.5375046185887765E-2</v>
      </c>
      <c r="P43" s="117">
        <v>7.8457208664777595E-2</v>
      </c>
    </row>
    <row r="44" spans="1:16" s="140" customFormat="1" x14ac:dyDescent="0.35">
      <c r="A44" s="4" t="s">
        <v>129</v>
      </c>
      <c r="B44" s="141" t="s">
        <v>130</v>
      </c>
      <c r="C44" s="3">
        <v>3</v>
      </c>
      <c r="D44" s="3" t="s">
        <v>131</v>
      </c>
      <c r="E44" s="3" t="s">
        <v>19</v>
      </c>
      <c r="F44" s="115" t="s">
        <v>30</v>
      </c>
      <c r="G44" s="116">
        <v>-3.4551674232979998E-3</v>
      </c>
      <c r="H44" s="117">
        <v>-1.5341514500263301E-3</v>
      </c>
      <c r="I44" s="118">
        <v>0.81900096</v>
      </c>
      <c r="J44" s="119">
        <v>0.81749755000000002</v>
      </c>
      <c r="K44" s="111" t="s">
        <v>21</v>
      </c>
      <c r="L44" s="112" t="s">
        <v>21</v>
      </c>
      <c r="M44" s="111">
        <v>58.9234654361493</v>
      </c>
      <c r="N44" s="112">
        <v>60.6154427141471</v>
      </c>
      <c r="O44" s="116">
        <v>1.768969344968294E-2</v>
      </c>
      <c r="P44" s="117">
        <v>7.678722225614551E-2</v>
      </c>
    </row>
    <row r="45" spans="1:16" s="140" customFormat="1" x14ac:dyDescent="0.35">
      <c r="A45" s="142" t="s">
        <v>132</v>
      </c>
      <c r="B45" s="143" t="s">
        <v>133</v>
      </c>
      <c r="C45" s="145">
        <v>8</v>
      </c>
      <c r="D45" s="3" t="s">
        <v>134</v>
      </c>
      <c r="E45" s="3" t="s">
        <v>19</v>
      </c>
      <c r="F45" s="115" t="s">
        <v>20</v>
      </c>
      <c r="G45" s="116">
        <v>1.15469906106428E-2</v>
      </c>
      <c r="H45" s="117">
        <v>2.8751449766613499E-3</v>
      </c>
      <c r="I45" s="118">
        <v>0.96031520000000004</v>
      </c>
      <c r="J45" s="119">
        <v>0.95558332999999995</v>
      </c>
      <c r="K45" s="111" t="s">
        <v>26</v>
      </c>
      <c r="L45" s="112" t="s">
        <v>21</v>
      </c>
      <c r="M45" s="111">
        <v>49.816809028995401</v>
      </c>
      <c r="N45" s="112">
        <v>62.577094673525501</v>
      </c>
      <c r="O45" s="116">
        <v>9.1673718422506986E-3</v>
      </c>
      <c r="P45" s="117">
        <v>7.0929220310271296E-2</v>
      </c>
    </row>
    <row r="46" spans="1:16" s="140" customFormat="1" x14ac:dyDescent="0.35">
      <c r="A46" s="142"/>
      <c r="B46" s="143"/>
      <c r="C46" s="145"/>
      <c r="D46" s="5" t="s">
        <v>135</v>
      </c>
      <c r="E46" s="5" t="s">
        <v>35</v>
      </c>
      <c r="F46" s="5" t="s">
        <v>100</v>
      </c>
      <c r="G46" s="109">
        <v>2.6135977870619899E-3</v>
      </c>
      <c r="H46" s="110">
        <v>-9.0508931421558799E-3</v>
      </c>
      <c r="I46" s="107">
        <v>0.30900161999999998</v>
      </c>
      <c r="J46" s="108">
        <v>0.31666287999999998</v>
      </c>
      <c r="K46" s="111" t="s">
        <v>21</v>
      </c>
      <c r="L46" s="112" t="s">
        <v>21</v>
      </c>
      <c r="M46" s="113">
        <v>59.7705854778252</v>
      </c>
      <c r="N46" s="114">
        <v>67.295732510757006</v>
      </c>
      <c r="O46" s="109">
        <v>6.2107332542626195E-2</v>
      </c>
      <c r="P46" s="110">
        <v>9.8573096271982602E-2</v>
      </c>
    </row>
    <row r="47" spans="1:16" s="140" customFormat="1" x14ac:dyDescent="0.35">
      <c r="A47" s="4" t="s">
        <v>136</v>
      </c>
      <c r="B47" s="141" t="s">
        <v>137</v>
      </c>
      <c r="C47" s="3">
        <v>6</v>
      </c>
      <c r="D47" s="3" t="s">
        <v>138</v>
      </c>
      <c r="E47" s="3" t="s">
        <v>19</v>
      </c>
      <c r="F47" s="115" t="s">
        <v>20</v>
      </c>
      <c r="G47" s="116">
        <v>-5.8654166281601095E-4</v>
      </c>
      <c r="H47" s="117">
        <v>3.71862484312062E-3</v>
      </c>
      <c r="I47" s="118">
        <v>0.93602839999999998</v>
      </c>
      <c r="J47" s="119">
        <v>0.93564605999999995</v>
      </c>
      <c r="K47" s="111" t="s">
        <v>21</v>
      </c>
      <c r="L47" s="112" t="s">
        <v>21</v>
      </c>
      <c r="M47" s="111">
        <v>57.527655710641099</v>
      </c>
      <c r="N47" s="112">
        <v>44.999167969131001</v>
      </c>
      <c r="O47" s="116">
        <v>5.4566358188313902E-2</v>
      </c>
      <c r="P47" s="117">
        <v>6.8861814944046001E-2</v>
      </c>
    </row>
    <row r="48" spans="1:16" s="140" customFormat="1" x14ac:dyDescent="0.35">
      <c r="A48" s="4" t="s">
        <v>139</v>
      </c>
      <c r="B48" s="141" t="s">
        <v>140</v>
      </c>
      <c r="C48" s="3">
        <v>16</v>
      </c>
      <c r="D48" s="3" t="s">
        <v>141</v>
      </c>
      <c r="E48" s="3" t="s">
        <v>19</v>
      </c>
      <c r="F48" s="115" t="s">
        <v>20</v>
      </c>
      <c r="G48" s="116">
        <v>6.9325851227206303E-3</v>
      </c>
      <c r="H48" s="117">
        <v>5.6959517886284502E-3</v>
      </c>
      <c r="I48" s="118">
        <v>0.7185416</v>
      </c>
      <c r="J48" s="119">
        <v>0.71479033999999997</v>
      </c>
      <c r="K48" s="111" t="s">
        <v>21</v>
      </c>
      <c r="L48" s="112" t="s">
        <v>21</v>
      </c>
      <c r="M48" s="111">
        <v>55.331242365465698</v>
      </c>
      <c r="N48" s="112">
        <v>64.020169810023305</v>
      </c>
      <c r="O48" s="116">
        <v>4.9038595989601017E-2</v>
      </c>
      <c r="P48" s="117">
        <v>7.4198277084943892E-2</v>
      </c>
    </row>
    <row r="49" spans="1:16" s="140" customFormat="1" x14ac:dyDescent="0.35">
      <c r="A49" s="4" t="s">
        <v>142</v>
      </c>
      <c r="B49" s="141" t="s">
        <v>143</v>
      </c>
      <c r="C49" s="3">
        <v>22</v>
      </c>
      <c r="D49" s="3" t="s">
        <v>144</v>
      </c>
      <c r="E49" s="3" t="s">
        <v>19</v>
      </c>
      <c r="F49" s="115" t="s">
        <v>100</v>
      </c>
      <c r="G49" s="116">
        <v>-8.0461546044563199E-3</v>
      </c>
      <c r="H49" s="117" t="s">
        <v>20</v>
      </c>
      <c r="I49" s="118">
        <v>0.62714594999999995</v>
      </c>
      <c r="J49" s="119" t="s">
        <v>20</v>
      </c>
      <c r="K49" s="111" t="s">
        <v>21</v>
      </c>
      <c r="L49" s="112"/>
      <c r="M49" s="111">
        <v>64.617265641884501</v>
      </c>
      <c r="N49" s="112" t="s">
        <v>20</v>
      </c>
      <c r="O49" s="116">
        <v>8.6140416797502603E-2</v>
      </c>
      <c r="P49" s="117" t="s">
        <v>20</v>
      </c>
    </row>
    <row r="50" spans="1:16" s="140" customFormat="1" x14ac:dyDescent="0.35">
      <c r="A50" s="4" t="s">
        <v>145</v>
      </c>
      <c r="B50" s="141" t="s">
        <v>146</v>
      </c>
      <c r="C50" s="3">
        <v>16</v>
      </c>
      <c r="D50" s="3" t="s">
        <v>147</v>
      </c>
      <c r="E50" s="3" t="s">
        <v>19</v>
      </c>
      <c r="F50" s="115" t="s">
        <v>20</v>
      </c>
      <c r="G50" s="116">
        <v>-1.87550210666671E-3</v>
      </c>
      <c r="H50" s="117">
        <v>-7.6643480166078398E-3</v>
      </c>
      <c r="I50" s="118">
        <v>0.49758637</v>
      </c>
      <c r="J50" s="119">
        <v>0.48771999999999999</v>
      </c>
      <c r="K50" s="111" t="s">
        <v>21</v>
      </c>
      <c r="L50" s="112" t="s">
        <v>21</v>
      </c>
      <c r="M50" s="111">
        <v>55.982549049478799</v>
      </c>
      <c r="N50" s="112">
        <v>60.225737076722197</v>
      </c>
      <c r="O50" s="116">
        <v>5.9344478737022699E-2</v>
      </c>
      <c r="P50" s="117">
        <v>6.9228119911197997E-2</v>
      </c>
    </row>
    <row r="51" spans="1:16" s="140" customFormat="1" x14ac:dyDescent="0.35">
      <c r="A51" s="4" t="s">
        <v>148</v>
      </c>
      <c r="B51" s="141" t="s">
        <v>149</v>
      </c>
      <c r="C51" s="3">
        <v>2</v>
      </c>
      <c r="D51" s="3" t="s">
        <v>150</v>
      </c>
      <c r="E51" s="3" t="s">
        <v>19</v>
      </c>
      <c r="F51" s="115" t="s">
        <v>20</v>
      </c>
      <c r="G51" s="116">
        <v>1.26864912811366E-2</v>
      </c>
      <c r="H51" s="117">
        <v>4.7667316904951599E-3</v>
      </c>
      <c r="I51" s="118">
        <v>0.47323655999999997</v>
      </c>
      <c r="J51" s="119">
        <v>0.45437857999999998</v>
      </c>
      <c r="K51" s="111" t="s">
        <v>21</v>
      </c>
      <c r="L51" s="112" t="s">
        <v>21</v>
      </c>
      <c r="M51" s="111">
        <v>58.807261656153898</v>
      </c>
      <c r="N51" s="112">
        <v>64.403984507852996</v>
      </c>
      <c r="O51" s="116">
        <v>4.5673756129269688E-2</v>
      </c>
      <c r="P51" s="117">
        <v>7.1865215037611313E-2</v>
      </c>
    </row>
    <row r="52" spans="1:16" s="140" customFormat="1" x14ac:dyDescent="0.35">
      <c r="A52" s="4" t="s">
        <v>151</v>
      </c>
      <c r="B52" s="141" t="s">
        <v>152</v>
      </c>
      <c r="C52" s="3">
        <v>2</v>
      </c>
      <c r="D52" s="3" t="s">
        <v>153</v>
      </c>
      <c r="E52" s="3" t="s">
        <v>25</v>
      </c>
      <c r="F52" s="115" t="s">
        <v>36</v>
      </c>
      <c r="G52" s="116">
        <v>0</v>
      </c>
      <c r="H52" s="117">
        <v>-7.7344034719822197E-3</v>
      </c>
      <c r="I52" s="118">
        <v>0</v>
      </c>
      <c r="J52" s="119">
        <v>1.8862046E-2</v>
      </c>
      <c r="K52" s="111"/>
      <c r="L52" s="112" t="s">
        <v>154</v>
      </c>
      <c r="M52" s="111">
        <v>0</v>
      </c>
      <c r="N52" s="112">
        <v>38.511033319170103</v>
      </c>
      <c r="O52" s="116">
        <v>0</v>
      </c>
      <c r="P52" s="117" t="s">
        <v>20</v>
      </c>
    </row>
    <row r="53" spans="1:16" s="140" customFormat="1" x14ac:dyDescent="0.35">
      <c r="A53" s="4" t="s">
        <v>155</v>
      </c>
      <c r="B53" s="141" t="s">
        <v>156</v>
      </c>
      <c r="C53" s="3">
        <v>5</v>
      </c>
      <c r="D53" s="3" t="s">
        <v>157</v>
      </c>
      <c r="E53" s="3" t="s">
        <v>73</v>
      </c>
      <c r="F53" s="115" t="s">
        <v>36</v>
      </c>
      <c r="G53" s="116">
        <v>1.23268360805435E-2</v>
      </c>
      <c r="H53" s="117">
        <v>8.6485251472140593E-3</v>
      </c>
      <c r="I53" s="118">
        <v>0.50257770000000002</v>
      </c>
      <c r="J53" s="119">
        <v>0.50170994000000002</v>
      </c>
      <c r="K53" s="111" t="s">
        <v>21</v>
      </c>
      <c r="L53" s="112" t="s">
        <v>21</v>
      </c>
      <c r="M53" s="111">
        <v>60.171230578336903</v>
      </c>
      <c r="N53" s="112">
        <v>66.199360053479097</v>
      </c>
      <c r="O53" s="116">
        <v>4.9980038624433419E-2</v>
      </c>
      <c r="P53" s="117">
        <v>7.2318976371788746E-2</v>
      </c>
    </row>
    <row r="54" spans="1:16" s="140" customFormat="1" x14ac:dyDescent="0.35">
      <c r="A54" s="4" t="s">
        <v>158</v>
      </c>
      <c r="B54" s="141" t="s">
        <v>159</v>
      </c>
      <c r="C54" s="3">
        <v>2</v>
      </c>
      <c r="D54" s="3" t="s">
        <v>160</v>
      </c>
      <c r="E54" s="3" t="s">
        <v>25</v>
      </c>
      <c r="F54" s="115" t="s">
        <v>74</v>
      </c>
      <c r="G54" s="116">
        <v>4.7260560464413102E-3</v>
      </c>
      <c r="H54" s="117" t="s">
        <v>20</v>
      </c>
      <c r="I54" s="118">
        <v>0.31067577000000002</v>
      </c>
      <c r="J54" s="119">
        <v>0.31856163999999998</v>
      </c>
      <c r="K54" s="111" t="s">
        <v>21</v>
      </c>
      <c r="L54" s="112" t="s">
        <v>21</v>
      </c>
      <c r="M54" s="111">
        <v>62.476963242598401</v>
      </c>
      <c r="N54" s="112">
        <v>65.365135141319598</v>
      </c>
      <c r="O54" s="116">
        <v>5.6758194777483159E-2</v>
      </c>
      <c r="P54" s="117">
        <v>7.6288722346810819E-2</v>
      </c>
    </row>
    <row r="55" spans="1:16" s="140" customFormat="1" x14ac:dyDescent="0.35">
      <c r="A55" s="142" t="s">
        <v>161</v>
      </c>
      <c r="B55" s="143" t="s">
        <v>162</v>
      </c>
      <c r="C55" s="145">
        <v>7</v>
      </c>
      <c r="D55" s="3" t="s">
        <v>163</v>
      </c>
      <c r="E55" s="3" t="s">
        <v>19</v>
      </c>
      <c r="F55" s="115" t="s">
        <v>20</v>
      </c>
      <c r="G55" s="116">
        <v>-8.4325286018059002E-3</v>
      </c>
      <c r="H55" s="117">
        <v>-1.18548635952589E-2</v>
      </c>
      <c r="I55" s="118">
        <v>0.71953489999999998</v>
      </c>
      <c r="J55" s="119">
        <v>0.73620850000000004</v>
      </c>
      <c r="K55" s="111" t="s">
        <v>21</v>
      </c>
      <c r="L55" s="112" t="s">
        <v>21</v>
      </c>
      <c r="M55" s="111">
        <v>58.827175487266501</v>
      </c>
      <c r="N55" s="112">
        <v>63.848769215607597</v>
      </c>
      <c r="O55" s="116">
        <v>7.2952370201914404E-2</v>
      </c>
      <c r="P55" s="117">
        <v>6.7104045174160298E-2</v>
      </c>
    </row>
    <row r="56" spans="1:16" s="140" customFormat="1" x14ac:dyDescent="0.35">
      <c r="A56" s="142"/>
      <c r="B56" s="143"/>
      <c r="C56" s="145"/>
      <c r="D56" s="5" t="s">
        <v>164</v>
      </c>
      <c r="E56" s="5" t="s">
        <v>19</v>
      </c>
      <c r="F56" s="5"/>
      <c r="G56" s="109">
        <v>1.3522612204092E-3</v>
      </c>
      <c r="H56" s="110">
        <v>2.2167474806179699E-4</v>
      </c>
      <c r="I56" s="107">
        <v>0.55123339999999998</v>
      </c>
      <c r="J56" s="108">
        <v>0.54870399999999997</v>
      </c>
      <c r="K56" s="111" t="s">
        <v>21</v>
      </c>
      <c r="L56" s="112" t="s">
        <v>21</v>
      </c>
      <c r="M56" s="113">
        <v>57.1498251448186</v>
      </c>
      <c r="N56" s="114">
        <v>61.985288435862898</v>
      </c>
      <c r="O56" s="109">
        <v>5.3977568818476603E-2</v>
      </c>
      <c r="P56" s="110">
        <v>7.7353233017702902E-2</v>
      </c>
    </row>
    <row r="57" spans="1:16" s="140" customFormat="1" x14ac:dyDescent="0.35">
      <c r="A57" s="142"/>
      <c r="B57" s="143"/>
      <c r="C57" s="145"/>
      <c r="D57" s="5" t="s">
        <v>165</v>
      </c>
      <c r="E57" s="5" t="s">
        <v>73</v>
      </c>
      <c r="F57" s="5" t="s">
        <v>74</v>
      </c>
      <c r="G57" s="109">
        <v>6.6956571356872998E-3</v>
      </c>
      <c r="H57" s="110">
        <v>1.9422941926676299E-3</v>
      </c>
      <c r="I57" s="107">
        <v>0.5128009</v>
      </c>
      <c r="J57" s="108">
        <v>0.52023260000000004</v>
      </c>
      <c r="K57" s="111" t="s">
        <v>26</v>
      </c>
      <c r="L57" s="112" t="s">
        <v>21</v>
      </c>
      <c r="M57" s="113">
        <v>59.584071123441099</v>
      </c>
      <c r="N57" s="114">
        <v>64.808447483173893</v>
      </c>
      <c r="O57" s="109">
        <v>4.5081028773334184E-2</v>
      </c>
      <c r="P57" s="110">
        <v>7.9437049356967604E-2</v>
      </c>
    </row>
    <row r="58" spans="1:16" s="140" customFormat="1" x14ac:dyDescent="0.35">
      <c r="A58" s="4" t="s">
        <v>166</v>
      </c>
      <c r="B58" s="141" t="s">
        <v>167</v>
      </c>
      <c r="C58" s="3">
        <v>17</v>
      </c>
      <c r="D58" s="3" t="s">
        <v>168</v>
      </c>
      <c r="E58" s="3" t="s">
        <v>125</v>
      </c>
      <c r="F58" s="115" t="s">
        <v>100</v>
      </c>
      <c r="G58" s="116">
        <v>4.9210458767409999E-3</v>
      </c>
      <c r="H58" s="117">
        <v>5.4513039347192397E-3</v>
      </c>
      <c r="I58" s="118">
        <v>0.95994186000000004</v>
      </c>
      <c r="J58" s="119">
        <v>0.96056359999999996</v>
      </c>
      <c r="K58" s="111" t="s">
        <v>21</v>
      </c>
      <c r="L58" s="112" t="s">
        <v>21</v>
      </c>
      <c r="M58" s="111">
        <v>47.141753809264003</v>
      </c>
      <c r="N58" s="112">
        <v>46.185472805948898</v>
      </c>
      <c r="O58" s="116">
        <v>2.9286989635901026E-2</v>
      </c>
      <c r="P58" s="117">
        <v>5.5730035611894699E-2</v>
      </c>
    </row>
    <row r="59" spans="1:16" s="140" customFormat="1" x14ac:dyDescent="0.35">
      <c r="A59" s="4" t="s">
        <v>169</v>
      </c>
      <c r="B59" s="141" t="s">
        <v>170</v>
      </c>
      <c r="C59" s="3">
        <v>19</v>
      </c>
      <c r="D59" s="3" t="s">
        <v>171</v>
      </c>
      <c r="E59" s="3" t="s">
        <v>125</v>
      </c>
      <c r="F59" s="115" t="s">
        <v>118</v>
      </c>
      <c r="G59" s="116">
        <v>1.96568078625361E-3</v>
      </c>
      <c r="H59" s="117" t="s">
        <v>20</v>
      </c>
      <c r="I59" s="118">
        <v>0.73083169999999997</v>
      </c>
      <c r="J59" s="119" t="s">
        <v>20</v>
      </c>
      <c r="K59" s="111" t="s">
        <v>21</v>
      </c>
      <c r="L59" s="112"/>
      <c r="M59" s="111">
        <v>55.177418872651202</v>
      </c>
      <c r="N59" s="112" t="s">
        <v>20</v>
      </c>
      <c r="O59" s="116">
        <v>6.5073000759198404E-2</v>
      </c>
      <c r="P59" s="117" t="s">
        <v>20</v>
      </c>
    </row>
    <row r="60" spans="1:16" s="140" customFormat="1" x14ac:dyDescent="0.35">
      <c r="A60" s="4" t="s">
        <v>172</v>
      </c>
      <c r="B60" s="141" t="s">
        <v>173</v>
      </c>
      <c r="C60" s="3">
        <v>16</v>
      </c>
      <c r="D60" s="3" t="s">
        <v>174</v>
      </c>
      <c r="E60" s="3" t="s">
        <v>61</v>
      </c>
      <c r="F60" s="115" t="s">
        <v>30</v>
      </c>
      <c r="G60" s="116">
        <v>1.0889481088467301E-2</v>
      </c>
      <c r="H60" s="117">
        <v>8.3070597158491893E-3</v>
      </c>
      <c r="I60" s="118">
        <v>0.58395260000000004</v>
      </c>
      <c r="J60" s="119">
        <v>0.59654766000000004</v>
      </c>
      <c r="K60" s="111" t="s">
        <v>26</v>
      </c>
      <c r="L60" s="112" t="s">
        <v>21</v>
      </c>
      <c r="M60" s="111">
        <v>59.650984864855602</v>
      </c>
      <c r="N60" s="112">
        <v>59.204268808529697</v>
      </c>
      <c r="O60" s="116">
        <v>3.6671383535791087E-2</v>
      </c>
      <c r="P60" s="117">
        <v>5.0942523715275509E-2</v>
      </c>
    </row>
    <row r="61" spans="1:16" s="140" customFormat="1" x14ac:dyDescent="0.35">
      <c r="A61" s="4" t="s">
        <v>175</v>
      </c>
      <c r="B61" s="141" t="s">
        <v>176</v>
      </c>
      <c r="C61" s="3">
        <v>6</v>
      </c>
      <c r="D61" s="3" t="s">
        <v>177</v>
      </c>
      <c r="E61" s="3" t="s">
        <v>125</v>
      </c>
      <c r="F61" s="115" t="s">
        <v>20</v>
      </c>
      <c r="G61" s="116">
        <v>-6.7148414471765701E-3</v>
      </c>
      <c r="H61" s="117">
        <v>-6.8071451222628298E-3</v>
      </c>
      <c r="I61" s="118">
        <v>0.61305949999999998</v>
      </c>
      <c r="J61" s="119">
        <v>0.60257740000000004</v>
      </c>
      <c r="K61" s="111" t="s">
        <v>21</v>
      </c>
      <c r="L61" s="112" t="s">
        <v>21</v>
      </c>
      <c r="M61" s="111">
        <v>57.961755059836598</v>
      </c>
      <c r="N61" s="112">
        <v>66.486600232035499</v>
      </c>
      <c r="O61" s="116">
        <v>6.7471202162097704E-2</v>
      </c>
      <c r="P61" s="117">
        <v>9.4490342461005503E-2</v>
      </c>
    </row>
    <row r="62" spans="1:16" s="140" customFormat="1" x14ac:dyDescent="0.35">
      <c r="A62" s="142" t="s">
        <v>178</v>
      </c>
      <c r="B62" s="143" t="s">
        <v>179</v>
      </c>
      <c r="C62" s="3">
        <v>11</v>
      </c>
      <c r="D62" s="3" t="s">
        <v>180</v>
      </c>
      <c r="E62" s="3" t="s">
        <v>19</v>
      </c>
      <c r="F62" s="115" t="s">
        <v>36</v>
      </c>
      <c r="G62" s="116">
        <v>9.9157983361393993E-3</v>
      </c>
      <c r="H62" s="117">
        <v>8.8660333204547605E-3</v>
      </c>
      <c r="I62" s="118">
        <v>0.24703348999999999</v>
      </c>
      <c r="J62" s="119">
        <v>0.25344196000000002</v>
      </c>
      <c r="K62" s="111" t="s">
        <v>26</v>
      </c>
      <c r="L62" s="112" t="s">
        <v>31</v>
      </c>
      <c r="M62" s="111">
        <v>61.982636211180697</v>
      </c>
      <c r="N62" s="112">
        <v>32.870285813397302</v>
      </c>
      <c r="O62" s="116">
        <v>4.7931330907584349E-2</v>
      </c>
      <c r="P62" s="117">
        <v>-5.1931423616256977E-3</v>
      </c>
    </row>
    <row r="63" spans="1:16" s="140" customFormat="1" x14ac:dyDescent="0.35">
      <c r="A63" s="142"/>
      <c r="B63" s="143"/>
      <c r="C63" s="5">
        <v>11</v>
      </c>
      <c r="D63" s="5" t="s">
        <v>181</v>
      </c>
      <c r="E63" s="5" t="s">
        <v>19</v>
      </c>
      <c r="F63" s="5"/>
      <c r="G63" s="109">
        <v>1.0635286036284299E-2</v>
      </c>
      <c r="H63" s="110"/>
      <c r="I63" s="107">
        <v>0.7706752</v>
      </c>
      <c r="J63" s="108"/>
      <c r="K63" s="111" t="s">
        <v>26</v>
      </c>
      <c r="L63" s="112"/>
      <c r="M63" s="113">
        <v>65.617137491922307</v>
      </c>
      <c r="N63" s="114"/>
      <c r="O63" s="109">
        <v>4.787863486538662E-2</v>
      </c>
      <c r="P63" s="110"/>
    </row>
    <row r="64" spans="1:16" s="140" customFormat="1" x14ac:dyDescent="0.35">
      <c r="A64" s="142"/>
      <c r="B64" s="143"/>
      <c r="C64" s="5">
        <v>11</v>
      </c>
      <c r="D64" s="5" t="s">
        <v>182</v>
      </c>
      <c r="E64" s="5" t="s">
        <v>19</v>
      </c>
      <c r="F64" s="5"/>
      <c r="G64" s="109">
        <v>6.82569403309177E-3</v>
      </c>
      <c r="H64" s="110">
        <v>-5.0154729521946799E-4</v>
      </c>
      <c r="I64" s="107">
        <v>0.59734166</v>
      </c>
      <c r="J64" s="108">
        <v>0.58757322999999995</v>
      </c>
      <c r="K64" s="111" t="s">
        <v>26</v>
      </c>
      <c r="L64" s="112" t="s">
        <v>21</v>
      </c>
      <c r="M64" s="113">
        <v>67.100218915030695</v>
      </c>
      <c r="N64" s="114">
        <v>67.391676670161601</v>
      </c>
      <c r="O64" s="109">
        <v>5.8632854059837453E-2</v>
      </c>
      <c r="P64" s="110">
        <v>8.71706871399687E-2</v>
      </c>
    </row>
    <row r="65" spans="1:16" s="140" customFormat="1" x14ac:dyDescent="0.35">
      <c r="A65" s="4" t="s">
        <v>183</v>
      </c>
      <c r="B65" s="141" t="s">
        <v>184</v>
      </c>
      <c r="C65" s="3">
        <v>21</v>
      </c>
      <c r="D65" s="3" t="s">
        <v>185</v>
      </c>
      <c r="E65" s="3" t="s">
        <v>25</v>
      </c>
      <c r="F65" s="115" t="s">
        <v>30</v>
      </c>
      <c r="G65" s="116">
        <v>-3.8111037474385101E-3</v>
      </c>
      <c r="H65" s="117">
        <v>-1.2842853060571501E-2</v>
      </c>
      <c r="I65" s="118">
        <v>0.42889189999999999</v>
      </c>
      <c r="J65" s="119">
        <v>0.43099641999999999</v>
      </c>
      <c r="K65" s="111" t="s">
        <v>21</v>
      </c>
      <c r="L65" s="112" t="s">
        <v>21</v>
      </c>
      <c r="M65" s="111">
        <v>55.135479515322601</v>
      </c>
      <c r="N65" s="112">
        <v>60.570026600546399</v>
      </c>
      <c r="O65" s="116">
        <v>7.1913698048153007E-2</v>
      </c>
      <c r="P65" s="117">
        <v>4.9598505181771099E-2</v>
      </c>
    </row>
    <row r="66" spans="1:16" s="140" customFormat="1" x14ac:dyDescent="0.35">
      <c r="A66" s="4" t="s">
        <v>186</v>
      </c>
      <c r="B66" s="141" t="s">
        <v>187</v>
      </c>
      <c r="C66" s="3">
        <v>1</v>
      </c>
      <c r="D66" s="3" t="s">
        <v>188</v>
      </c>
      <c r="E66" s="3" t="s">
        <v>19</v>
      </c>
      <c r="F66" s="115" t="s">
        <v>20</v>
      </c>
      <c r="G66" s="116">
        <v>5.9465582037714496E-3</v>
      </c>
      <c r="H66" s="117">
        <v>1.02950058258869E-2</v>
      </c>
      <c r="I66" s="118">
        <v>0.97343314000000003</v>
      </c>
      <c r="J66" s="119">
        <v>0.97321179999999996</v>
      </c>
      <c r="K66" s="111" t="s">
        <v>21</v>
      </c>
      <c r="L66" s="112" t="s">
        <v>26</v>
      </c>
      <c r="M66" s="111">
        <v>68.863150453571393</v>
      </c>
      <c r="N66" s="112">
        <v>46.027178938879999</v>
      </c>
      <c r="O66" s="116">
        <v>6.9221407102281668E-2</v>
      </c>
      <c r="P66" s="117">
        <v>2.1966483130752931E-2</v>
      </c>
    </row>
    <row r="67" spans="1:16" s="140" customFormat="1" x14ac:dyDescent="0.35">
      <c r="A67" s="142" t="s">
        <v>189</v>
      </c>
      <c r="B67" s="143" t="s">
        <v>190</v>
      </c>
      <c r="C67" s="3">
        <v>7</v>
      </c>
      <c r="D67" s="3" t="s">
        <v>191</v>
      </c>
      <c r="E67" s="3" t="s">
        <v>125</v>
      </c>
      <c r="F67" s="115" t="s">
        <v>100</v>
      </c>
      <c r="G67" s="116">
        <v>5.8218926471816203E-3</v>
      </c>
      <c r="H67" s="117">
        <v>4.6519890417639296E-3</v>
      </c>
      <c r="I67" s="118">
        <v>0.54465920000000001</v>
      </c>
      <c r="J67" s="119">
        <v>0.538408</v>
      </c>
      <c r="K67" s="111" t="s">
        <v>21</v>
      </c>
      <c r="L67" s="112" t="s">
        <v>21</v>
      </c>
      <c r="M67" s="111">
        <v>55.495522560454503</v>
      </c>
      <c r="N67" s="112">
        <v>61.902860878772501</v>
      </c>
      <c r="O67" s="116">
        <v>4.818642762478529E-2</v>
      </c>
      <c r="P67" s="117">
        <v>7.1469848724157001E-2</v>
      </c>
    </row>
    <row r="68" spans="1:16" s="140" customFormat="1" x14ac:dyDescent="0.35">
      <c r="A68" s="142"/>
      <c r="B68" s="143"/>
      <c r="C68" s="5">
        <v>7</v>
      </c>
      <c r="D68" s="5" t="s">
        <v>192</v>
      </c>
      <c r="E68" s="5" t="s">
        <v>73</v>
      </c>
      <c r="F68" s="5" t="s">
        <v>36</v>
      </c>
      <c r="G68" s="109">
        <v>6.1115732829968997E-3</v>
      </c>
      <c r="H68" s="110"/>
      <c r="I68" s="107">
        <v>0.93163499999999999</v>
      </c>
      <c r="J68" s="108"/>
      <c r="K68" s="111" t="s">
        <v>21</v>
      </c>
      <c r="L68" s="112"/>
      <c r="M68" s="113">
        <v>50.387691987328402</v>
      </c>
      <c r="N68" s="114"/>
      <c r="O68" s="109">
        <v>5.2261176899962798E-2</v>
      </c>
      <c r="P68" s="110">
        <v>0</v>
      </c>
    </row>
    <row r="69" spans="1:16" s="140" customFormat="1" x14ac:dyDescent="0.35">
      <c r="A69" s="4" t="s">
        <v>193</v>
      </c>
      <c r="B69" s="141" t="s">
        <v>194</v>
      </c>
      <c r="C69" s="3">
        <v>6</v>
      </c>
      <c r="D69" s="3" t="s">
        <v>195</v>
      </c>
      <c r="E69" s="3" t="s">
        <v>19</v>
      </c>
      <c r="F69" s="115" t="s">
        <v>20</v>
      </c>
      <c r="G69" s="116">
        <v>-6.6262741559131103E-3</v>
      </c>
      <c r="H69" s="117">
        <v>3.3256532220953799E-3</v>
      </c>
      <c r="I69" s="118">
        <v>0.96491369999999999</v>
      </c>
      <c r="J69" s="119">
        <v>0.96311073999999997</v>
      </c>
      <c r="K69" s="111" t="s">
        <v>21</v>
      </c>
      <c r="L69" s="112" t="s">
        <v>21</v>
      </c>
      <c r="M69" s="111">
        <v>46.076343455001002</v>
      </c>
      <c r="N69" s="112">
        <v>60.859563449462598</v>
      </c>
      <c r="O69" s="116">
        <v>4.5596057577123497E-2</v>
      </c>
      <c r="P69" s="117">
        <v>7.0973400548885998E-2</v>
      </c>
    </row>
    <row r="70" spans="1:16" s="140" customFormat="1" x14ac:dyDescent="0.35">
      <c r="A70" s="4" t="s">
        <v>196</v>
      </c>
      <c r="B70" s="141" t="s">
        <v>197</v>
      </c>
      <c r="C70" s="3">
        <v>6</v>
      </c>
      <c r="D70" s="3" t="s">
        <v>198</v>
      </c>
      <c r="E70" s="3" t="s">
        <v>19</v>
      </c>
      <c r="F70" s="115" t="s">
        <v>30</v>
      </c>
      <c r="G70" s="116">
        <v>8.0072078061590498E-3</v>
      </c>
      <c r="H70" s="117">
        <v>7.4802061215116797E-3</v>
      </c>
      <c r="I70" s="118">
        <v>0.37320310000000001</v>
      </c>
      <c r="J70" s="119">
        <v>0.36682698000000002</v>
      </c>
      <c r="K70" s="111" t="s">
        <v>26</v>
      </c>
      <c r="L70" s="112" t="s">
        <v>21</v>
      </c>
      <c r="M70" s="111">
        <v>62.656030862050798</v>
      </c>
      <c r="N70" s="112">
        <v>62.070944567309603</v>
      </c>
      <c r="O70" s="116">
        <v>4.9465517750738097E-2</v>
      </c>
      <c r="P70" s="117">
        <v>6.3531194671298516E-2</v>
      </c>
    </row>
    <row r="71" spans="1:16" s="140" customFormat="1" x14ac:dyDescent="0.35">
      <c r="A71" s="4" t="s">
        <v>199</v>
      </c>
      <c r="B71" s="141" t="s">
        <v>200</v>
      </c>
      <c r="C71" s="3">
        <v>8</v>
      </c>
      <c r="D71" s="3" t="s">
        <v>201</v>
      </c>
      <c r="E71" s="3" t="s">
        <v>73</v>
      </c>
      <c r="F71" s="115" t="s">
        <v>36</v>
      </c>
      <c r="G71" s="116">
        <v>1.02798610365629E-2</v>
      </c>
      <c r="H71" s="117">
        <v>3.04946251759331E-3</v>
      </c>
      <c r="I71" s="118">
        <v>0.19958419999999999</v>
      </c>
      <c r="J71" s="119">
        <v>0.20058077999999999</v>
      </c>
      <c r="K71" s="111" t="s">
        <v>26</v>
      </c>
      <c r="L71" s="112" t="s">
        <v>21</v>
      </c>
      <c r="M71" s="111">
        <v>59.760394614011901</v>
      </c>
      <c r="N71" s="112">
        <v>64.347443341901496</v>
      </c>
      <c r="O71" s="116">
        <v>3.7647686701274434E-2</v>
      </c>
      <c r="P71" s="117">
        <v>7.1109724287340248E-2</v>
      </c>
    </row>
    <row r="72" spans="1:16" s="140" customFormat="1" x14ac:dyDescent="0.35">
      <c r="A72" s="4" t="s">
        <v>202</v>
      </c>
      <c r="B72" s="141" t="s">
        <v>203</v>
      </c>
      <c r="C72" s="3">
        <v>7</v>
      </c>
      <c r="D72" s="3" t="s">
        <v>204</v>
      </c>
      <c r="E72" s="3" t="s">
        <v>73</v>
      </c>
      <c r="F72" s="115" t="s">
        <v>20</v>
      </c>
      <c r="G72" s="116">
        <v>-2.7884984900014898E-3</v>
      </c>
      <c r="H72" s="117" t="s">
        <v>20</v>
      </c>
      <c r="I72" s="118">
        <v>0.8539909</v>
      </c>
      <c r="J72" s="119" t="s">
        <v>20</v>
      </c>
      <c r="K72" s="111" t="s">
        <v>21</v>
      </c>
      <c r="L72" s="112"/>
      <c r="M72" s="111">
        <v>57.128978199449698</v>
      </c>
      <c r="N72" s="112" t="s">
        <v>20</v>
      </c>
      <c r="O72" s="116">
        <v>7.2537983226621097E-2</v>
      </c>
      <c r="P72" s="117" t="s">
        <v>20</v>
      </c>
    </row>
    <row r="73" spans="1:16" s="140" customFormat="1" x14ac:dyDescent="0.35">
      <c r="A73" s="4" t="s">
        <v>205</v>
      </c>
      <c r="B73" s="141" t="s">
        <v>206</v>
      </c>
      <c r="C73" s="3">
        <v>5</v>
      </c>
      <c r="D73" s="3" t="s">
        <v>207</v>
      </c>
      <c r="E73" s="3" t="s">
        <v>19</v>
      </c>
      <c r="F73" s="115" t="s">
        <v>36</v>
      </c>
      <c r="G73" s="116">
        <v>3.7318723134629802E-3</v>
      </c>
      <c r="H73" s="117">
        <v>7.0987412293958899E-3</v>
      </c>
      <c r="I73" s="118">
        <v>0.96093839999999997</v>
      </c>
      <c r="J73" s="119">
        <v>0.96040236999999995</v>
      </c>
      <c r="K73" s="111" t="s">
        <v>21</v>
      </c>
      <c r="L73" s="112" t="s">
        <v>21</v>
      </c>
      <c r="M73" s="111">
        <v>47.738495238207399</v>
      </c>
      <c r="N73" s="112">
        <v>46.057949359622597</v>
      </c>
      <c r="O73" s="116">
        <v>5.0230758172526396E-2</v>
      </c>
      <c r="P73" s="117">
        <v>4.9531313008944602E-2</v>
      </c>
    </row>
    <row r="74" spans="1:16" s="140" customFormat="1" x14ac:dyDescent="0.35">
      <c r="A74" s="4" t="s">
        <v>208</v>
      </c>
      <c r="B74" s="141" t="s">
        <v>209</v>
      </c>
      <c r="C74" s="3">
        <v>7</v>
      </c>
      <c r="D74" s="3" t="s">
        <v>210</v>
      </c>
      <c r="E74" s="3" t="s">
        <v>25</v>
      </c>
      <c r="F74" s="115" t="s">
        <v>30</v>
      </c>
      <c r="G74" s="116">
        <v>7.9866981897085305E-3</v>
      </c>
      <c r="H74" s="117">
        <v>-2.8953776039925602E-3</v>
      </c>
      <c r="I74" s="118">
        <v>0.25168097</v>
      </c>
      <c r="J74" s="119">
        <v>0.25600684000000001</v>
      </c>
      <c r="K74" s="111" t="s">
        <v>26</v>
      </c>
      <c r="L74" s="112" t="s">
        <v>21</v>
      </c>
      <c r="M74" s="111">
        <v>69.307317134466203</v>
      </c>
      <c r="N74" s="112">
        <v>59.160293139770403</v>
      </c>
      <c r="O74" s="116">
        <v>6.0401341519205023E-2</v>
      </c>
      <c r="P74" s="117">
        <v>7.3373297684059299E-2</v>
      </c>
    </row>
    <row r="75" spans="1:16" s="140" customFormat="1" x14ac:dyDescent="0.35">
      <c r="A75" s="4" t="s">
        <v>211</v>
      </c>
      <c r="B75" s="141" t="s">
        <v>212</v>
      </c>
      <c r="C75" s="3">
        <v>2</v>
      </c>
      <c r="D75" s="3" t="s">
        <v>213</v>
      </c>
      <c r="E75" s="3" t="s">
        <v>125</v>
      </c>
      <c r="F75" s="115" t="s">
        <v>20</v>
      </c>
      <c r="G75" s="116">
        <v>3.6598391313842999E-3</v>
      </c>
      <c r="H75" s="117">
        <v>8.8936189727561107E-3</v>
      </c>
      <c r="I75" s="118">
        <v>0.917269</v>
      </c>
      <c r="J75" s="119">
        <v>0.91673625000000003</v>
      </c>
      <c r="K75" s="111" t="s">
        <v>21</v>
      </c>
      <c r="L75" s="112" t="s">
        <v>21</v>
      </c>
      <c r="M75" s="111">
        <v>54.251211552318203</v>
      </c>
      <c r="N75" s="112">
        <v>67.388907663616394</v>
      </c>
      <c r="O75" s="116">
        <v>4.6542256422063139E-2</v>
      </c>
      <c r="P75" s="117">
        <v>6.9887888802533313E-2</v>
      </c>
    </row>
    <row r="76" spans="1:16" s="140" customFormat="1" x14ac:dyDescent="0.35">
      <c r="A76" s="146" t="s">
        <v>214</v>
      </c>
      <c r="B76" s="147" t="s">
        <v>215</v>
      </c>
      <c r="C76" s="147">
        <v>2</v>
      </c>
      <c r="D76" s="3" t="s">
        <v>216</v>
      </c>
      <c r="E76" s="3" t="s">
        <v>19</v>
      </c>
      <c r="F76" s="115" t="s">
        <v>30</v>
      </c>
      <c r="G76" s="116">
        <v>5.2188464500160002E-3</v>
      </c>
      <c r="H76" s="117">
        <v>1.0500898495832399E-2</v>
      </c>
      <c r="I76" s="118">
        <v>0.9331952</v>
      </c>
      <c r="J76" s="119">
        <v>0.93346024000000005</v>
      </c>
      <c r="K76" s="111" t="s">
        <v>21</v>
      </c>
      <c r="L76" s="112" t="s">
        <v>26</v>
      </c>
      <c r="M76" s="111">
        <v>48.2739137805467</v>
      </c>
      <c r="N76" s="112">
        <v>63.277562481634703</v>
      </c>
      <c r="O76" s="116">
        <v>7.1382488736283806E-2</v>
      </c>
      <c r="P76" s="117">
        <v>4.5728423299350153E-2</v>
      </c>
    </row>
    <row r="77" spans="1:16" s="140" customFormat="1" x14ac:dyDescent="0.35">
      <c r="A77" s="148"/>
      <c r="B77" s="149"/>
      <c r="C77" s="149"/>
      <c r="D77" s="4" t="s">
        <v>586</v>
      </c>
      <c r="E77" s="3" t="s">
        <v>19</v>
      </c>
      <c r="F77" s="4"/>
      <c r="G77" s="109">
        <v>-1.11380271849181E-3</v>
      </c>
      <c r="H77" s="110">
        <v>4.95334143412717E-3</v>
      </c>
      <c r="I77" s="107">
        <v>0.97080283999999994</v>
      </c>
      <c r="J77" s="108">
        <v>0.97072077000000001</v>
      </c>
      <c r="K77" s="111" t="s">
        <v>21</v>
      </c>
      <c r="L77" s="112" t="s">
        <v>21</v>
      </c>
      <c r="M77" s="113">
        <v>51.1811520020836</v>
      </c>
      <c r="N77" s="114">
        <v>45.4910067789938</v>
      </c>
      <c r="O77" s="109">
        <v>3.6865762884905402E-2</v>
      </c>
      <c r="P77" s="110">
        <v>5.0498021125228804E-2</v>
      </c>
    </row>
    <row r="78" spans="1:16" s="140" customFormat="1" x14ac:dyDescent="0.35">
      <c r="A78" s="148"/>
      <c r="B78" s="149"/>
      <c r="C78" s="149"/>
      <c r="D78" s="4" t="s">
        <v>587</v>
      </c>
      <c r="E78" s="3" t="s">
        <v>19</v>
      </c>
      <c r="F78" s="4" t="s">
        <v>118</v>
      </c>
      <c r="G78" s="109">
        <v>-2.9906228376902701E-3</v>
      </c>
      <c r="H78" s="110">
        <v>4.3252574777018502E-3</v>
      </c>
      <c r="I78" s="107">
        <v>0.78826269999999998</v>
      </c>
      <c r="J78" s="108">
        <v>0.78553890000000004</v>
      </c>
      <c r="K78" s="111" t="s">
        <v>21</v>
      </c>
      <c r="L78" s="112" t="s">
        <v>21</v>
      </c>
      <c r="M78" s="113">
        <v>51.777544825418097</v>
      </c>
      <c r="N78" s="114">
        <v>43.489568151000398</v>
      </c>
      <c r="O78" s="109">
        <v>6.6582429352999406E-2</v>
      </c>
      <c r="P78" s="110">
        <v>3.0722467017546627E-2</v>
      </c>
    </row>
    <row r="79" spans="1:16" s="140" customFormat="1" x14ac:dyDescent="0.35">
      <c r="A79" s="148"/>
      <c r="B79" s="149"/>
      <c r="C79" s="149"/>
      <c r="D79" s="4" t="s">
        <v>588</v>
      </c>
      <c r="E79" s="3" t="s">
        <v>19</v>
      </c>
      <c r="F79" s="4"/>
      <c r="G79" s="109">
        <v>-4.7817320330532896E-3</v>
      </c>
      <c r="H79" s="110">
        <v>-8.6473570085549099E-3</v>
      </c>
      <c r="I79" s="107">
        <v>0.49135395999999998</v>
      </c>
      <c r="J79" s="108">
        <v>0.48966431999999999</v>
      </c>
      <c r="K79" s="111" t="s">
        <v>21</v>
      </c>
      <c r="L79" s="112" t="s">
        <v>21</v>
      </c>
      <c r="M79" s="113">
        <v>53.380663416177804</v>
      </c>
      <c r="N79" s="114">
        <v>60.479682399630597</v>
      </c>
      <c r="O79" s="109">
        <v>7.0585532798998096E-2</v>
      </c>
      <c r="P79" s="110">
        <v>6.2873803157412797E-2</v>
      </c>
    </row>
    <row r="80" spans="1:16" s="140" customFormat="1" x14ac:dyDescent="0.35">
      <c r="A80" s="148"/>
      <c r="B80" s="149"/>
      <c r="C80" s="149"/>
      <c r="D80" s="4" t="s">
        <v>589</v>
      </c>
      <c r="E80" s="3" t="s">
        <v>19</v>
      </c>
      <c r="F80" s="4" t="s">
        <v>118</v>
      </c>
      <c r="G80" s="109">
        <v>4.0241251705262701E-3</v>
      </c>
      <c r="H80" s="110">
        <v>-4.7192879985840002E-3</v>
      </c>
      <c r="I80" s="107">
        <v>0.44910840000000002</v>
      </c>
      <c r="J80" s="108">
        <v>0.44773042000000002</v>
      </c>
      <c r="K80" s="111" t="s">
        <v>21</v>
      </c>
      <c r="L80" s="112" t="s">
        <v>21</v>
      </c>
      <c r="M80" s="113">
        <v>56.631359103317898</v>
      </c>
      <c r="N80" s="114">
        <v>59.458782776743099</v>
      </c>
      <c r="O80" s="109">
        <v>5.6478375396313299E-2</v>
      </c>
      <c r="P80" s="110">
        <v>6.7046446981761709E-2</v>
      </c>
    </row>
    <row r="81" spans="1:16" s="140" customFormat="1" x14ac:dyDescent="0.35">
      <c r="A81" s="148"/>
      <c r="B81" s="149"/>
      <c r="C81" s="149"/>
      <c r="D81" s="4" t="s">
        <v>590</v>
      </c>
      <c r="E81" s="3" t="s">
        <v>19</v>
      </c>
      <c r="F81" s="4"/>
      <c r="G81" s="109">
        <v>6.1191381763177699E-3</v>
      </c>
      <c r="H81" s="110">
        <v>1.3226612572105601E-3</v>
      </c>
      <c r="I81" s="107">
        <v>0.61357706999999995</v>
      </c>
      <c r="J81" s="108">
        <v>0.60853919999999995</v>
      </c>
      <c r="K81" s="111" t="s">
        <v>21</v>
      </c>
      <c r="L81" s="112" t="s">
        <v>21</v>
      </c>
      <c r="M81" s="113">
        <v>61.1463304142152</v>
      </c>
      <c r="N81" s="114">
        <v>63.904191500834202</v>
      </c>
      <c r="O81" s="109">
        <v>5.8334492759155247E-2</v>
      </c>
      <c r="P81" s="110">
        <v>8.1269530944645091E-2</v>
      </c>
    </row>
    <row r="82" spans="1:16" s="140" customFormat="1" x14ac:dyDescent="0.35">
      <c r="A82" s="150"/>
      <c r="B82" s="151"/>
      <c r="C82" s="151"/>
      <c r="D82" s="4" t="s">
        <v>591</v>
      </c>
      <c r="E82" s="3" t="s">
        <v>19</v>
      </c>
      <c r="F82" s="4"/>
      <c r="G82" s="109">
        <v>6.03995201997202E-3</v>
      </c>
      <c r="H82" s="110">
        <v>-6.1832006075160303E-3</v>
      </c>
      <c r="I82" s="107">
        <v>0.61226619999999998</v>
      </c>
      <c r="J82" s="108">
        <v>0.60407823000000005</v>
      </c>
      <c r="K82" s="111" t="s">
        <v>26</v>
      </c>
      <c r="L82" s="112" t="s">
        <v>21</v>
      </c>
      <c r="M82" s="113">
        <v>61.704412062394603</v>
      </c>
      <c r="N82" s="114">
        <v>63.221899599143299</v>
      </c>
      <c r="O82" s="109">
        <v>3.6699660925751339E-2</v>
      </c>
      <c r="P82" s="110">
        <v>8.3486026998844401E-2</v>
      </c>
    </row>
    <row r="83" spans="1:16" s="140" customFormat="1" x14ac:dyDescent="0.35">
      <c r="A83" s="4" t="s">
        <v>217</v>
      </c>
      <c r="B83" s="141" t="s">
        <v>218</v>
      </c>
      <c r="C83" s="3">
        <v>1</v>
      </c>
      <c r="D83" s="3" t="s">
        <v>219</v>
      </c>
      <c r="E83" s="3" t="s">
        <v>19</v>
      </c>
      <c r="F83" s="115" t="s">
        <v>20</v>
      </c>
      <c r="G83" s="116">
        <v>9.8247793367466692E-3</v>
      </c>
      <c r="H83" s="117" t="s">
        <v>20</v>
      </c>
      <c r="I83" s="118">
        <v>0.96816380000000002</v>
      </c>
      <c r="J83" s="119" t="s">
        <v>20</v>
      </c>
      <c r="K83" s="111" t="s">
        <v>26</v>
      </c>
      <c r="L83" s="112"/>
      <c r="M83" s="111">
        <v>50.866303341778497</v>
      </c>
      <c r="N83" s="112" t="s">
        <v>20</v>
      </c>
      <c r="O83" s="116">
        <v>3.0160193335907429E-2</v>
      </c>
      <c r="P83" s="117" t="s">
        <v>20</v>
      </c>
    </row>
    <row r="84" spans="1:16" s="140" customFormat="1" x14ac:dyDescent="0.35">
      <c r="A84" s="4" t="s">
        <v>220</v>
      </c>
      <c r="B84" s="141" t="s">
        <v>221</v>
      </c>
      <c r="C84" s="3">
        <v>17</v>
      </c>
      <c r="D84" s="3" t="s">
        <v>222</v>
      </c>
      <c r="E84" s="3" t="s">
        <v>19</v>
      </c>
      <c r="F84" s="115" t="s">
        <v>36</v>
      </c>
      <c r="G84" s="116">
        <v>9.5566055551457498E-3</v>
      </c>
      <c r="H84" s="117" t="s">
        <v>20</v>
      </c>
      <c r="I84" s="118">
        <v>0.49284852000000001</v>
      </c>
      <c r="J84" s="119" t="s">
        <v>20</v>
      </c>
      <c r="K84" s="111" t="s">
        <v>21</v>
      </c>
      <c r="L84" s="112"/>
      <c r="M84" s="111">
        <v>59.980575499635201</v>
      </c>
      <c r="N84" s="112" t="s">
        <v>20</v>
      </c>
      <c r="O84" s="116">
        <v>5.393507479796554E-2</v>
      </c>
      <c r="P84" s="117" t="s">
        <v>20</v>
      </c>
    </row>
    <row r="85" spans="1:16" s="140" customFormat="1" x14ac:dyDescent="0.35">
      <c r="A85" s="142" t="s">
        <v>223</v>
      </c>
      <c r="B85" s="143" t="s">
        <v>224</v>
      </c>
      <c r="C85" s="145">
        <v>7</v>
      </c>
      <c r="D85" s="3" t="s">
        <v>225</v>
      </c>
      <c r="E85" s="3" t="s">
        <v>19</v>
      </c>
      <c r="F85" s="115" t="s">
        <v>20</v>
      </c>
      <c r="G85" s="116">
        <v>-2.80089888508795E-3</v>
      </c>
      <c r="H85" s="117">
        <v>-7.0538539003925302E-3</v>
      </c>
      <c r="I85" s="118">
        <v>0.53692715999999996</v>
      </c>
      <c r="J85" s="119">
        <v>0.52724000000000004</v>
      </c>
      <c r="K85" s="111" t="s">
        <v>21</v>
      </c>
      <c r="L85" s="112" t="s">
        <v>21</v>
      </c>
      <c r="M85" s="111">
        <v>53.375672460510302</v>
      </c>
      <c r="N85" s="112">
        <v>62.869734721517901</v>
      </c>
      <c r="O85" s="116">
        <v>6.2152549360315799E-2</v>
      </c>
      <c r="P85" s="117">
        <v>7.4612071625715509E-2</v>
      </c>
    </row>
    <row r="86" spans="1:16" s="140" customFormat="1" x14ac:dyDescent="0.35">
      <c r="A86" s="142"/>
      <c r="B86" s="143"/>
      <c r="C86" s="145"/>
      <c r="D86" s="5" t="s">
        <v>226</v>
      </c>
      <c r="E86" s="5" t="s">
        <v>19</v>
      </c>
      <c r="F86" s="5"/>
      <c r="G86" s="109">
        <v>6.7552571638761902E-3</v>
      </c>
      <c r="H86" s="110">
        <v>5.3087059515496198E-3</v>
      </c>
      <c r="I86" s="107">
        <v>0.92321940000000002</v>
      </c>
      <c r="J86" s="108">
        <v>0.92280839999999997</v>
      </c>
      <c r="K86" s="111" t="s">
        <v>26</v>
      </c>
      <c r="L86" s="112" t="s">
        <v>21</v>
      </c>
      <c r="M86" s="113">
        <v>60.585412364429303</v>
      </c>
      <c r="N86" s="114">
        <v>62.752068824420903</v>
      </c>
      <c r="O86" s="109">
        <v>2.3829740338507752E-2</v>
      </c>
      <c r="P86" s="110">
        <v>6.8666555140919794E-2</v>
      </c>
    </row>
    <row r="87" spans="1:16" s="140" customFormat="1" x14ac:dyDescent="0.35">
      <c r="A87" s="142"/>
      <c r="B87" s="143"/>
      <c r="C87" s="145"/>
      <c r="D87" s="5" t="s">
        <v>227</v>
      </c>
      <c r="E87" s="5" t="s">
        <v>19</v>
      </c>
      <c r="F87" s="5"/>
      <c r="G87" s="109">
        <v>6.62536639877027E-3</v>
      </c>
      <c r="H87" s="110">
        <v>3.62304706559885E-3</v>
      </c>
      <c r="I87" s="107">
        <v>0.24865909999999999</v>
      </c>
      <c r="J87" s="108">
        <v>0.25870707999999998</v>
      </c>
      <c r="K87" s="111" t="s">
        <v>26</v>
      </c>
      <c r="L87" s="112" t="s">
        <v>21</v>
      </c>
      <c r="M87" s="113">
        <v>68.295824456763</v>
      </c>
      <c r="N87" s="114">
        <v>64.745260660917594</v>
      </c>
      <c r="O87" s="109">
        <v>6.8086240466687487E-2</v>
      </c>
      <c r="P87" s="110">
        <v>7.0748697516878095E-2</v>
      </c>
    </row>
    <row r="88" spans="1:16" s="140" customFormat="1" x14ac:dyDescent="0.35">
      <c r="A88" s="4" t="s">
        <v>228</v>
      </c>
      <c r="B88" s="141" t="s">
        <v>229</v>
      </c>
      <c r="C88" s="3">
        <v>6</v>
      </c>
      <c r="D88" s="3" t="s">
        <v>230</v>
      </c>
      <c r="E88" s="3" t="s">
        <v>25</v>
      </c>
      <c r="F88" s="115" t="s">
        <v>36</v>
      </c>
      <c r="G88" s="116">
        <v>-6.0221132705756703E-3</v>
      </c>
      <c r="H88" s="117" t="s">
        <v>20</v>
      </c>
      <c r="I88" s="118">
        <v>3.6656689999999999E-2</v>
      </c>
      <c r="J88" s="119" t="s">
        <v>20</v>
      </c>
      <c r="K88" s="111" t="s">
        <v>154</v>
      </c>
      <c r="L88" s="112" t="s">
        <v>154</v>
      </c>
      <c r="M88" s="111">
        <v>45.6945103611232</v>
      </c>
      <c r="N88" s="112" t="s">
        <v>20</v>
      </c>
      <c r="O88" s="116">
        <v>-4.4118690167252499E-2</v>
      </c>
      <c r="P88" s="117" t="s">
        <v>20</v>
      </c>
    </row>
    <row r="89" spans="1:16" s="140" customFormat="1" x14ac:dyDescent="0.35">
      <c r="A89" s="142" t="s">
        <v>231</v>
      </c>
      <c r="B89" s="143" t="s">
        <v>232</v>
      </c>
      <c r="C89" s="145">
        <v>5</v>
      </c>
      <c r="D89" s="3" t="s">
        <v>233</v>
      </c>
      <c r="E89" s="3" t="s">
        <v>73</v>
      </c>
      <c r="F89" s="115" t="s">
        <v>20</v>
      </c>
      <c r="G89" s="116">
        <v>4.7583439556875898E-3</v>
      </c>
      <c r="H89" s="117">
        <v>-3.33208428589291E-3</v>
      </c>
      <c r="I89" s="118">
        <v>0.72874044999999998</v>
      </c>
      <c r="J89" s="119">
        <v>0.73148290000000005</v>
      </c>
      <c r="K89" s="111" t="s">
        <v>21</v>
      </c>
      <c r="L89" s="112" t="s">
        <v>21</v>
      </c>
      <c r="M89" s="111">
        <v>51.167485400620798</v>
      </c>
      <c r="N89" s="112">
        <v>68.223348337242598</v>
      </c>
      <c r="O89" s="116">
        <v>5.7657814736560203E-2</v>
      </c>
      <c r="P89" s="117">
        <v>0.1074786284935043</v>
      </c>
    </row>
    <row r="90" spans="1:16" s="140" customFormat="1" x14ac:dyDescent="0.35">
      <c r="A90" s="142"/>
      <c r="B90" s="143"/>
      <c r="C90" s="145"/>
      <c r="D90" s="5" t="s">
        <v>234</v>
      </c>
      <c r="E90" s="5" t="s">
        <v>25</v>
      </c>
      <c r="F90" s="5"/>
      <c r="G90" s="109">
        <v>8.7103922542494504E-3</v>
      </c>
      <c r="H90" s="110"/>
      <c r="I90" s="107">
        <v>0.68387633999999997</v>
      </c>
      <c r="J90" s="108"/>
      <c r="K90" s="111" t="s">
        <v>21</v>
      </c>
      <c r="L90" s="112"/>
      <c r="M90" s="113">
        <v>56.1415012301755</v>
      </c>
      <c r="N90" s="114"/>
      <c r="O90" s="109">
        <v>4.5464145366251138E-2</v>
      </c>
      <c r="P90" s="110"/>
    </row>
    <row r="91" spans="1:16" s="140" customFormat="1" x14ac:dyDescent="0.35">
      <c r="A91" s="4" t="s">
        <v>235</v>
      </c>
      <c r="B91" s="141" t="s">
        <v>236</v>
      </c>
      <c r="C91" s="3">
        <v>12</v>
      </c>
      <c r="D91" s="3" t="s">
        <v>237</v>
      </c>
      <c r="E91" s="3" t="s">
        <v>25</v>
      </c>
      <c r="F91" s="115" t="s">
        <v>36</v>
      </c>
      <c r="G91" s="116">
        <v>-1.4448646457577801E-4</v>
      </c>
      <c r="H91" s="117">
        <v>-8.6478761696378997E-3</v>
      </c>
      <c r="I91" s="118">
        <v>0.3256966</v>
      </c>
      <c r="J91" s="119">
        <v>0.31243837000000002</v>
      </c>
      <c r="K91" s="111" t="s">
        <v>21</v>
      </c>
      <c r="L91" s="112" t="s">
        <v>21</v>
      </c>
      <c r="M91" s="111">
        <v>59.286643933492698</v>
      </c>
      <c r="N91" s="112">
        <v>63.077585117609097</v>
      </c>
      <c r="O91" s="116">
        <v>6.1535925393184102E-2</v>
      </c>
      <c r="P91" s="117">
        <v>7.3450326083120493E-2</v>
      </c>
    </row>
    <row r="92" spans="1:16" s="140" customFormat="1" x14ac:dyDescent="0.35">
      <c r="A92" s="4" t="s">
        <v>238</v>
      </c>
      <c r="B92" s="141" t="s">
        <v>239</v>
      </c>
      <c r="C92" s="3">
        <v>2</v>
      </c>
      <c r="D92" s="3" t="s">
        <v>240</v>
      </c>
      <c r="E92" s="3" t="s">
        <v>25</v>
      </c>
      <c r="F92" s="115" t="s">
        <v>20</v>
      </c>
      <c r="G92" s="116">
        <v>-2.7488897956598102E-3</v>
      </c>
      <c r="H92" s="117">
        <v>-1.21570292568985E-2</v>
      </c>
      <c r="I92" s="118">
        <v>0.41471943</v>
      </c>
      <c r="J92" s="119">
        <v>0.41257389999999999</v>
      </c>
      <c r="K92" s="111" t="s">
        <v>21</v>
      </c>
      <c r="L92" s="112" t="s">
        <v>21</v>
      </c>
      <c r="M92" s="111">
        <v>56.144092409995203</v>
      </c>
      <c r="N92" s="112">
        <v>70.694038483380396</v>
      </c>
      <c r="O92" s="116">
        <v>6.29152278780028E-2</v>
      </c>
      <c r="P92" s="117">
        <v>4.9581432327064599E-2</v>
      </c>
    </row>
    <row r="93" spans="1:16" s="140" customFormat="1" x14ac:dyDescent="0.35">
      <c r="A93" s="4" t="s">
        <v>241</v>
      </c>
      <c r="B93" s="141" t="s">
        <v>242</v>
      </c>
      <c r="C93" s="3">
        <v>15</v>
      </c>
      <c r="D93" s="3" t="s">
        <v>243</v>
      </c>
      <c r="E93" s="3" t="s">
        <v>19</v>
      </c>
      <c r="F93" s="115" t="s">
        <v>20</v>
      </c>
      <c r="G93" s="116">
        <v>-8.8208185226224794E-3</v>
      </c>
      <c r="H93" s="117">
        <v>-1.25397038342325E-2</v>
      </c>
      <c r="I93" s="118">
        <v>0.49077539999999997</v>
      </c>
      <c r="J93" s="119">
        <v>0.48248365999999998</v>
      </c>
      <c r="K93" s="111" t="s">
        <v>21</v>
      </c>
      <c r="L93" s="112" t="s">
        <v>21</v>
      </c>
      <c r="M93" s="111">
        <v>57.643531443654801</v>
      </c>
      <c r="N93" s="112">
        <v>64.194951406551397</v>
      </c>
      <c r="O93" s="116">
        <v>5.5759740016200501E-2</v>
      </c>
      <c r="P93" s="117">
        <v>6.2693350433013106E-2</v>
      </c>
    </row>
    <row r="94" spans="1:16" s="140" customFormat="1" x14ac:dyDescent="0.35">
      <c r="A94" s="4" t="s">
        <v>244</v>
      </c>
      <c r="B94" s="141" t="s">
        <v>245</v>
      </c>
      <c r="C94" s="3">
        <v>6</v>
      </c>
      <c r="D94" s="3" t="s">
        <v>246</v>
      </c>
      <c r="E94" s="3" t="s">
        <v>73</v>
      </c>
      <c r="F94" s="115" t="s">
        <v>74</v>
      </c>
      <c r="G94" s="116">
        <v>1.04556876842008E-2</v>
      </c>
      <c r="H94" s="117">
        <v>3.3322873365939699E-3</v>
      </c>
      <c r="I94" s="118">
        <v>0.36724572999999999</v>
      </c>
      <c r="J94" s="119">
        <v>0.37698369999999998</v>
      </c>
      <c r="K94" s="111" t="s">
        <v>21</v>
      </c>
      <c r="L94" s="112" t="s">
        <v>21</v>
      </c>
      <c r="M94" s="111">
        <v>58.6229308542745</v>
      </c>
      <c r="N94" s="112">
        <v>67.346175161151706</v>
      </c>
      <c r="O94" s="116">
        <v>5.0683927158634651E-2</v>
      </c>
      <c r="P94" s="117">
        <v>7.9456957818052315E-2</v>
      </c>
    </row>
    <row r="95" spans="1:16" s="140" customFormat="1" x14ac:dyDescent="0.35">
      <c r="A95" s="4" t="s">
        <v>247</v>
      </c>
      <c r="B95" s="141" t="s">
        <v>248</v>
      </c>
      <c r="C95" s="3">
        <v>2</v>
      </c>
      <c r="D95" s="3" t="s">
        <v>249</v>
      </c>
      <c r="E95" s="3" t="s">
        <v>19</v>
      </c>
      <c r="F95" s="115" t="s">
        <v>118</v>
      </c>
      <c r="G95" s="116">
        <v>1.36045469440118E-2</v>
      </c>
      <c r="H95" s="117">
        <v>6.3124629099679504E-3</v>
      </c>
      <c r="I95" s="118">
        <v>0.56042530000000002</v>
      </c>
      <c r="J95" s="119">
        <v>0.59774950000000004</v>
      </c>
      <c r="K95" s="111" t="s">
        <v>21</v>
      </c>
      <c r="L95" s="112" t="s">
        <v>21</v>
      </c>
      <c r="M95" s="111">
        <v>44.2952883768953</v>
      </c>
      <c r="N95" s="112">
        <v>67.935172017387501</v>
      </c>
      <c r="O95" s="116">
        <v>4.7362534045662805E-2</v>
      </c>
      <c r="P95" s="117">
        <v>8.2199606555537374E-2</v>
      </c>
    </row>
    <row r="96" spans="1:16" s="140" customFormat="1" x14ac:dyDescent="0.35">
      <c r="A96" s="4" t="s">
        <v>250</v>
      </c>
      <c r="B96" s="141" t="s">
        <v>251</v>
      </c>
      <c r="C96" s="3">
        <v>1</v>
      </c>
      <c r="D96" s="3" t="s">
        <v>252</v>
      </c>
      <c r="E96" s="3" t="s">
        <v>73</v>
      </c>
      <c r="F96" s="115" t="s">
        <v>20</v>
      </c>
      <c r="G96" s="116">
        <v>-2.3163156748812201E-3</v>
      </c>
      <c r="H96" s="117">
        <v>-1.47160375633407E-2</v>
      </c>
      <c r="I96" s="118">
        <v>0.36352076999999999</v>
      </c>
      <c r="J96" s="119">
        <v>0.36569416999999999</v>
      </c>
      <c r="K96" s="111" t="s">
        <v>21</v>
      </c>
      <c r="L96" s="112" t="s">
        <v>21</v>
      </c>
      <c r="M96" s="111">
        <v>57.139487888057403</v>
      </c>
      <c r="N96" s="112">
        <v>60.8987373901141</v>
      </c>
      <c r="O96" s="116">
        <v>6.8181271213847497E-2</v>
      </c>
      <c r="P96" s="117">
        <v>4.4433542313985198E-2</v>
      </c>
    </row>
    <row r="97" spans="1:16" s="140" customFormat="1" x14ac:dyDescent="0.35">
      <c r="A97" s="4" t="s">
        <v>253</v>
      </c>
      <c r="B97" s="141" t="s">
        <v>254</v>
      </c>
      <c r="C97" s="3">
        <v>11</v>
      </c>
      <c r="D97" s="3" t="s">
        <v>255</v>
      </c>
      <c r="E97" s="3" t="s">
        <v>25</v>
      </c>
      <c r="F97" s="115" t="s">
        <v>20</v>
      </c>
      <c r="G97" s="116">
        <v>-9.4733299423296405E-3</v>
      </c>
      <c r="H97" s="117">
        <v>-1.4457921745325199E-2</v>
      </c>
      <c r="I97" s="118">
        <v>0.38920169999999998</v>
      </c>
      <c r="J97" s="119">
        <v>0.38798848000000002</v>
      </c>
      <c r="K97" s="111" t="s">
        <v>21</v>
      </c>
      <c r="L97" s="112" t="s">
        <v>21</v>
      </c>
      <c r="M97" s="111">
        <v>60.629483884124703</v>
      </c>
      <c r="N97" s="112">
        <v>60.039758466007903</v>
      </c>
      <c r="O97" s="116">
        <v>7.1925600151519997E-2</v>
      </c>
      <c r="P97" s="117">
        <v>4.40321378678405E-2</v>
      </c>
    </row>
    <row r="98" spans="1:16" s="140" customFormat="1" x14ac:dyDescent="0.35">
      <c r="A98" s="4" t="s">
        <v>256</v>
      </c>
      <c r="B98" s="141" t="s">
        <v>257</v>
      </c>
      <c r="C98" s="3">
        <v>19</v>
      </c>
      <c r="D98" s="3" t="s">
        <v>258</v>
      </c>
      <c r="E98" s="3" t="s">
        <v>19</v>
      </c>
      <c r="F98" s="115" t="s">
        <v>74</v>
      </c>
      <c r="G98" s="116">
        <v>1.02558947154136E-2</v>
      </c>
      <c r="H98" s="117">
        <v>3.3866577398348301E-3</v>
      </c>
      <c r="I98" s="118">
        <v>0.38551518000000001</v>
      </c>
      <c r="J98" s="119">
        <v>0.37644060000000001</v>
      </c>
      <c r="K98" s="111" t="s">
        <v>21</v>
      </c>
      <c r="L98" s="112" t="s">
        <v>21</v>
      </c>
      <c r="M98" s="111">
        <v>61.051675302534903</v>
      </c>
      <c r="N98" s="112">
        <v>63.092724573625297</v>
      </c>
      <c r="O98" s="116">
        <v>5.1463761360187432E-2</v>
      </c>
      <c r="P98" s="117">
        <v>6.9752350820869904E-2</v>
      </c>
    </row>
    <row r="99" spans="1:16" s="140" customFormat="1" x14ac:dyDescent="0.35">
      <c r="A99" s="142" t="s">
        <v>259</v>
      </c>
      <c r="B99" s="143" t="s">
        <v>260</v>
      </c>
      <c r="C99" s="145">
        <v>11</v>
      </c>
      <c r="D99" s="3" t="s">
        <v>261</v>
      </c>
      <c r="E99" s="3" t="s">
        <v>19</v>
      </c>
      <c r="F99" s="115" t="s">
        <v>30</v>
      </c>
      <c r="G99" s="116">
        <v>8.1849514632490201E-3</v>
      </c>
      <c r="H99" s="117">
        <v>7.0134787402145599E-3</v>
      </c>
      <c r="I99" s="118">
        <v>0.94055469999999997</v>
      </c>
      <c r="J99" s="119">
        <v>0.9413205</v>
      </c>
      <c r="K99" s="111" t="s">
        <v>21</v>
      </c>
      <c r="L99" s="112" t="s">
        <v>21</v>
      </c>
      <c r="M99" s="111">
        <v>51.649719245899497</v>
      </c>
      <c r="N99" s="112">
        <v>54.304690036440498</v>
      </c>
      <c r="O99" s="116">
        <v>3.5286300596512783E-2</v>
      </c>
      <c r="P99" s="117">
        <v>5.7479106824578102E-2</v>
      </c>
    </row>
    <row r="100" spans="1:16" s="140" customFormat="1" x14ac:dyDescent="0.35">
      <c r="A100" s="142"/>
      <c r="B100" s="143"/>
      <c r="C100" s="145"/>
      <c r="D100" s="5" t="s">
        <v>262</v>
      </c>
      <c r="E100" s="5" t="s">
        <v>73</v>
      </c>
      <c r="F100" s="5" t="s">
        <v>74</v>
      </c>
      <c r="G100" s="109">
        <v>5.6516106038920202E-3</v>
      </c>
      <c r="H100" s="110">
        <v>-2.7683777089708302E-3</v>
      </c>
      <c r="I100" s="107">
        <v>0.37312824</v>
      </c>
      <c r="J100" s="108">
        <v>0.36935064000000001</v>
      </c>
      <c r="K100" s="111" t="s">
        <v>21</v>
      </c>
      <c r="L100" s="112" t="s">
        <v>21</v>
      </c>
      <c r="M100" s="113">
        <v>60.887892580891702</v>
      </c>
      <c r="N100" s="114">
        <v>63.435441873196602</v>
      </c>
      <c r="O100" s="109">
        <v>5.5075717373274533E-2</v>
      </c>
      <c r="P100" s="110">
        <v>7.4033597950214802E-2</v>
      </c>
    </row>
    <row r="101" spans="1:16" s="140" customFormat="1" x14ac:dyDescent="0.35">
      <c r="A101" s="142" t="s">
        <v>263</v>
      </c>
      <c r="B101" s="143" t="s">
        <v>264</v>
      </c>
      <c r="C101" s="145">
        <v>1</v>
      </c>
      <c r="D101" s="3" t="s">
        <v>265</v>
      </c>
      <c r="E101" s="3" t="s">
        <v>19</v>
      </c>
      <c r="F101" s="115" t="s">
        <v>74</v>
      </c>
      <c r="G101" s="116">
        <v>6.7251765017011496E-3</v>
      </c>
      <c r="H101" s="117" t="s">
        <v>20</v>
      </c>
      <c r="I101" s="118">
        <v>0.76635279999999995</v>
      </c>
      <c r="J101" s="119" t="s">
        <v>20</v>
      </c>
      <c r="K101" s="111" t="s">
        <v>21</v>
      </c>
      <c r="L101" s="112"/>
      <c r="M101" s="111">
        <v>48.263199461697802</v>
      </c>
      <c r="N101" s="112" t="s">
        <v>20</v>
      </c>
      <c r="O101" s="116">
        <v>4.1985112601592302E-2</v>
      </c>
      <c r="P101" s="117" t="s">
        <v>20</v>
      </c>
    </row>
    <row r="102" spans="1:16" s="140" customFormat="1" x14ac:dyDescent="0.35">
      <c r="A102" s="142"/>
      <c r="B102" s="143"/>
      <c r="C102" s="145"/>
      <c r="D102" s="5" t="s">
        <v>266</v>
      </c>
      <c r="E102" s="5" t="s">
        <v>19</v>
      </c>
      <c r="F102" s="5"/>
      <c r="G102" s="109">
        <v>5.9289008719925198E-3</v>
      </c>
      <c r="H102" s="110">
        <v>1.9761703104567699E-3</v>
      </c>
      <c r="I102" s="107">
        <v>0.42684114000000001</v>
      </c>
      <c r="J102" s="108">
        <v>0.42588242999999998</v>
      </c>
      <c r="K102" s="111" t="s">
        <v>21</v>
      </c>
      <c r="L102" s="112" t="s">
        <v>21</v>
      </c>
      <c r="M102" s="113">
        <v>60.859002469012303</v>
      </c>
      <c r="N102" s="114">
        <v>66.229527454623707</v>
      </c>
      <c r="O102" s="109">
        <v>5.0965807019184302E-2</v>
      </c>
      <c r="P102" s="110">
        <v>8.2912586617526901E-2</v>
      </c>
    </row>
    <row r="103" spans="1:16" s="140" customFormat="1" x14ac:dyDescent="0.35">
      <c r="A103" s="4" t="s">
        <v>267</v>
      </c>
      <c r="B103" s="141" t="s">
        <v>268</v>
      </c>
      <c r="C103" s="3">
        <v>1</v>
      </c>
      <c r="D103" s="3" t="s">
        <v>269</v>
      </c>
      <c r="E103" s="3" t="s">
        <v>25</v>
      </c>
      <c r="F103" s="115" t="s">
        <v>74</v>
      </c>
      <c r="G103" s="116">
        <v>3.9772833289133903E-3</v>
      </c>
      <c r="H103" s="117">
        <v>7.2814347129444099E-3</v>
      </c>
      <c r="I103" s="118">
        <v>0.90038899999999999</v>
      </c>
      <c r="J103" s="119">
        <v>0.90262330000000002</v>
      </c>
      <c r="K103" s="111" t="s">
        <v>21</v>
      </c>
      <c r="L103" s="112" t="s">
        <v>21</v>
      </c>
      <c r="M103" s="111">
        <v>62.773555471220099</v>
      </c>
      <c r="N103" s="112">
        <v>61.659651638927997</v>
      </c>
      <c r="O103" s="116">
        <v>6.4794839473889296E-2</v>
      </c>
      <c r="P103" s="117">
        <v>6.6895175384809394E-2</v>
      </c>
    </row>
    <row r="104" spans="1:16" s="140" customFormat="1" x14ac:dyDescent="0.35">
      <c r="A104" s="4" t="s">
        <v>270</v>
      </c>
      <c r="B104" s="141" t="s">
        <v>271</v>
      </c>
      <c r="C104" s="3">
        <v>11</v>
      </c>
      <c r="D104" s="3" t="s">
        <v>272</v>
      </c>
      <c r="E104" s="3" t="s">
        <v>25</v>
      </c>
      <c r="F104" s="115" t="s">
        <v>74</v>
      </c>
      <c r="G104" s="116">
        <v>3.3820658905425001E-3</v>
      </c>
      <c r="H104" s="117">
        <v>-3.6129647214730798E-3</v>
      </c>
      <c r="I104" s="118">
        <v>0.75892859999999995</v>
      </c>
      <c r="J104" s="119">
        <v>0.75127299999999997</v>
      </c>
      <c r="K104" s="111" t="s">
        <v>21</v>
      </c>
      <c r="L104" s="112" t="s">
        <v>21</v>
      </c>
      <c r="M104" s="111">
        <v>65.759130053657898</v>
      </c>
      <c r="N104" s="112">
        <v>69.997898488666607</v>
      </c>
      <c r="O104" s="116">
        <v>6.56606894853108E-2</v>
      </c>
      <c r="P104" s="117">
        <v>0.1200304315322395</v>
      </c>
    </row>
    <row r="105" spans="1:16" s="140" customFormat="1" x14ac:dyDescent="0.35">
      <c r="A105" s="4" t="s">
        <v>273</v>
      </c>
      <c r="B105" s="141" t="s">
        <v>274</v>
      </c>
      <c r="C105" s="3">
        <v>12</v>
      </c>
      <c r="D105" s="3" t="s">
        <v>275</v>
      </c>
      <c r="E105" s="3" t="s">
        <v>73</v>
      </c>
      <c r="F105" s="115" t="s">
        <v>74</v>
      </c>
      <c r="G105" s="116">
        <v>9.4448818590115707E-3</v>
      </c>
      <c r="H105" s="117">
        <v>5.5698704784681299E-3</v>
      </c>
      <c r="I105" s="118">
        <v>0.74855596000000002</v>
      </c>
      <c r="J105" s="119">
        <v>0.74245419999999995</v>
      </c>
      <c r="K105" s="111" t="s">
        <v>21</v>
      </c>
      <c r="L105" s="112" t="s">
        <v>21</v>
      </c>
      <c r="M105" s="111">
        <v>59.147394605163498</v>
      </c>
      <c r="N105" s="112">
        <v>65.224798371661393</v>
      </c>
      <c r="O105" s="116">
        <v>4.9749889664916593E-2</v>
      </c>
      <c r="P105" s="117">
        <v>7.8310460847528698E-2</v>
      </c>
    </row>
    <row r="106" spans="1:16" s="140" customFormat="1" x14ac:dyDescent="0.35">
      <c r="A106" s="142" t="s">
        <v>276</v>
      </c>
      <c r="B106" s="145" t="s">
        <v>277</v>
      </c>
      <c r="C106" s="145">
        <v>19</v>
      </c>
      <c r="D106" s="3" t="s">
        <v>278</v>
      </c>
      <c r="E106" s="3" t="s">
        <v>73</v>
      </c>
      <c r="F106" s="115" t="s">
        <v>30</v>
      </c>
      <c r="G106" s="116">
        <v>7.5634051761851399E-3</v>
      </c>
      <c r="H106" s="117">
        <v>8.6507250660241598E-4</v>
      </c>
      <c r="I106" s="118">
        <v>0.77101045999999995</v>
      </c>
      <c r="J106" s="119">
        <v>0.76429510000000001</v>
      </c>
      <c r="K106" s="111" t="s">
        <v>21</v>
      </c>
      <c r="L106" s="112" t="s">
        <v>21</v>
      </c>
      <c r="M106" s="111">
        <v>56.69972879542</v>
      </c>
      <c r="N106" s="112">
        <v>62.717978675348803</v>
      </c>
      <c r="O106" s="116">
        <v>5.37681864641548E-2</v>
      </c>
      <c r="P106" s="117">
        <v>7.7566311640750493E-2</v>
      </c>
    </row>
    <row r="107" spans="1:16" s="140" customFormat="1" x14ac:dyDescent="0.35">
      <c r="A107" s="142"/>
      <c r="B107" s="145"/>
      <c r="C107" s="145"/>
      <c r="D107" s="5" t="s">
        <v>279</v>
      </c>
      <c r="E107" s="5" t="s">
        <v>73</v>
      </c>
      <c r="F107" s="5" t="s">
        <v>30</v>
      </c>
      <c r="G107" s="109">
        <v>1.0949585556925601E-2</v>
      </c>
      <c r="H107" s="110">
        <v>2.9421278971724901E-3</v>
      </c>
      <c r="I107" s="107">
        <v>0.28581566000000003</v>
      </c>
      <c r="J107" s="108">
        <v>0.27728560000000002</v>
      </c>
      <c r="K107" s="111" t="s">
        <v>21</v>
      </c>
      <c r="L107" s="112" t="s">
        <v>21</v>
      </c>
      <c r="M107" s="113">
        <v>58.811956589058902</v>
      </c>
      <c r="N107" s="114">
        <v>62.565204472957603</v>
      </c>
      <c r="O107" s="109">
        <v>4.5118416339490444E-2</v>
      </c>
      <c r="P107" s="110">
        <v>6.6208413968845692E-2</v>
      </c>
    </row>
    <row r="108" spans="1:16" s="140" customFormat="1" x14ac:dyDescent="0.35">
      <c r="A108" s="4" t="s">
        <v>280</v>
      </c>
      <c r="B108" s="141" t="s">
        <v>281</v>
      </c>
      <c r="C108" s="3">
        <v>1</v>
      </c>
      <c r="D108" s="3" t="s">
        <v>282</v>
      </c>
      <c r="E108" s="3" t="s">
        <v>19</v>
      </c>
      <c r="F108" s="115" t="s">
        <v>20</v>
      </c>
      <c r="G108" s="116">
        <v>1.1480532772412099E-2</v>
      </c>
      <c r="H108" s="117">
        <v>7.3113929426293998E-3</v>
      </c>
      <c r="I108" s="118">
        <v>0.40773429999999999</v>
      </c>
      <c r="J108" s="119">
        <v>0.41120635999999999</v>
      </c>
      <c r="K108" s="111" t="s">
        <v>26</v>
      </c>
      <c r="L108" s="112" t="s">
        <v>21</v>
      </c>
      <c r="M108" s="111">
        <v>57.782091738044002</v>
      </c>
      <c r="N108" s="112">
        <v>64.664239052209396</v>
      </c>
      <c r="O108" s="116">
        <v>3.7445341470880578E-2</v>
      </c>
      <c r="P108" s="117">
        <v>7.0067255511302717E-2</v>
      </c>
    </row>
    <row r="109" spans="1:16" s="140" customFormat="1" x14ac:dyDescent="0.35">
      <c r="A109" s="4" t="s">
        <v>283</v>
      </c>
      <c r="B109" s="141" t="s">
        <v>284</v>
      </c>
      <c r="C109" s="3">
        <v>16</v>
      </c>
      <c r="D109" s="3" t="s">
        <v>285</v>
      </c>
      <c r="E109" s="3" t="s">
        <v>25</v>
      </c>
      <c r="F109" s="115" t="s">
        <v>20</v>
      </c>
      <c r="G109" s="116">
        <v>4.9917510305293698E-3</v>
      </c>
      <c r="H109" s="117">
        <v>-1.2771138058416201E-3</v>
      </c>
      <c r="I109" s="118">
        <v>0.46228330000000001</v>
      </c>
      <c r="J109" s="119">
        <v>0.45533592000000001</v>
      </c>
      <c r="K109" s="111" t="s">
        <v>21</v>
      </c>
      <c r="L109" s="112" t="s">
        <v>21</v>
      </c>
      <c r="M109" s="111">
        <v>52.070035897690197</v>
      </c>
      <c r="N109" s="112">
        <v>63.182586324928998</v>
      </c>
      <c r="O109" s="116">
        <v>5.5976762615928301E-2</v>
      </c>
      <c r="P109" s="117">
        <v>7.9263158876615794E-2</v>
      </c>
    </row>
    <row r="110" spans="1:16" s="140" customFormat="1" x14ac:dyDescent="0.35">
      <c r="A110" s="4" t="s">
        <v>286</v>
      </c>
      <c r="B110" s="141" t="s">
        <v>287</v>
      </c>
      <c r="C110" s="3">
        <v>8</v>
      </c>
      <c r="D110" s="3" t="s">
        <v>288</v>
      </c>
      <c r="E110" s="3" t="s">
        <v>25</v>
      </c>
      <c r="F110" s="115" t="s">
        <v>20</v>
      </c>
      <c r="G110" s="116">
        <v>-2.9206894391445098E-4</v>
      </c>
      <c r="H110" s="117">
        <v>-6.07373243057731E-3</v>
      </c>
      <c r="I110" s="118">
        <v>0.56080059999999998</v>
      </c>
      <c r="J110" s="119">
        <v>0.56238659999999996</v>
      </c>
      <c r="K110" s="111" t="s">
        <v>21</v>
      </c>
      <c r="L110" s="112" t="s">
        <v>21</v>
      </c>
      <c r="M110" s="111">
        <v>58.824584263521103</v>
      </c>
      <c r="N110" s="112">
        <v>62.983541871499</v>
      </c>
      <c r="O110" s="116">
        <v>5.8724088281174196E-2</v>
      </c>
      <c r="P110" s="117">
        <v>8.6125661948667095E-2</v>
      </c>
    </row>
    <row r="111" spans="1:16" s="140" customFormat="1" x14ac:dyDescent="0.35">
      <c r="A111" s="142" t="s">
        <v>289</v>
      </c>
      <c r="B111" s="143" t="s">
        <v>290</v>
      </c>
      <c r="C111" s="145">
        <v>1</v>
      </c>
      <c r="D111" s="3" t="s">
        <v>291</v>
      </c>
      <c r="E111" s="3" t="s">
        <v>73</v>
      </c>
      <c r="F111" s="115" t="s">
        <v>30</v>
      </c>
      <c r="G111" s="116">
        <v>-4.3095110085204801E-4</v>
      </c>
      <c r="H111" s="117">
        <v>-7.8270296856639797E-3</v>
      </c>
      <c r="I111" s="118">
        <v>0.38984015999999999</v>
      </c>
      <c r="J111" s="119">
        <v>0.39628854000000002</v>
      </c>
      <c r="K111" s="111" t="s">
        <v>21</v>
      </c>
      <c r="L111" s="112" t="s">
        <v>21</v>
      </c>
      <c r="M111" s="111">
        <v>59.770999512399101</v>
      </c>
      <c r="N111" s="112">
        <v>61.985522072320201</v>
      </c>
      <c r="O111" s="116">
        <v>6.6501681264272999E-2</v>
      </c>
      <c r="P111" s="117">
        <v>7.8682270887886208E-2</v>
      </c>
    </row>
    <row r="112" spans="1:16" s="140" customFormat="1" x14ac:dyDescent="0.35">
      <c r="A112" s="142"/>
      <c r="B112" s="143"/>
      <c r="C112" s="145"/>
      <c r="D112" s="5" t="s">
        <v>292</v>
      </c>
      <c r="E112" s="5" t="s">
        <v>73</v>
      </c>
      <c r="F112" s="5" t="s">
        <v>30</v>
      </c>
      <c r="G112" s="109">
        <v>-3.8626907353168801E-3</v>
      </c>
      <c r="H112" s="110">
        <v>-9.7703785785587804E-3</v>
      </c>
      <c r="I112" s="107">
        <v>0.45515810000000001</v>
      </c>
      <c r="J112" s="108">
        <v>0.46602315</v>
      </c>
      <c r="K112" s="111" t="s">
        <v>21</v>
      </c>
      <c r="L112" s="112" t="s">
        <v>21</v>
      </c>
      <c r="M112" s="113">
        <v>59.954994233259796</v>
      </c>
      <c r="N112" s="114">
        <v>66.664603188101495</v>
      </c>
      <c r="O112" s="109">
        <v>7.4455571498403206E-2</v>
      </c>
      <c r="P112" s="110">
        <v>8.5653861524540797E-2</v>
      </c>
    </row>
    <row r="113" spans="1:16" s="140" customFormat="1" x14ac:dyDescent="0.35">
      <c r="A113" s="4" t="s">
        <v>293</v>
      </c>
      <c r="B113" s="143" t="s">
        <v>294</v>
      </c>
      <c r="C113" s="3">
        <v>22</v>
      </c>
      <c r="D113" s="3" t="s">
        <v>295</v>
      </c>
      <c r="E113" s="3" t="s">
        <v>19</v>
      </c>
      <c r="F113" s="115" t="s">
        <v>74</v>
      </c>
      <c r="G113" s="116">
        <v>6.1546466895155303E-3</v>
      </c>
      <c r="H113" s="117">
        <v>3.6155613899766701E-3</v>
      </c>
      <c r="I113" s="118">
        <v>0.86186015999999999</v>
      </c>
      <c r="J113" s="119">
        <v>0.86241674000000001</v>
      </c>
      <c r="K113" s="111" t="s">
        <v>21</v>
      </c>
      <c r="L113" s="112" t="s">
        <v>21</v>
      </c>
      <c r="M113" s="111">
        <v>56.0122029346104</v>
      </c>
      <c r="N113" s="112">
        <v>46.4617127428955</v>
      </c>
      <c r="O113" s="116">
        <v>5.01126813883703E-2</v>
      </c>
      <c r="P113" s="117">
        <v>6.2402237914557596E-2</v>
      </c>
    </row>
    <row r="114" spans="1:16" s="140" customFormat="1" x14ac:dyDescent="0.35">
      <c r="A114" s="4" t="s">
        <v>296</v>
      </c>
      <c r="B114" s="143"/>
      <c r="C114" s="3">
        <v>17</v>
      </c>
      <c r="D114" s="3" t="s">
        <v>297</v>
      </c>
      <c r="E114" s="3" t="s">
        <v>25</v>
      </c>
      <c r="F114" s="115" t="s">
        <v>118</v>
      </c>
      <c r="G114" s="116">
        <v>-1.9876215883000499E-3</v>
      </c>
      <c r="H114" s="117">
        <v>6.7866778479794198E-3</v>
      </c>
      <c r="I114" s="118">
        <v>0.97803706000000001</v>
      </c>
      <c r="J114" s="119">
        <v>0.97704022999999995</v>
      </c>
      <c r="K114" s="111" t="s">
        <v>21</v>
      </c>
      <c r="L114" s="112" t="s">
        <v>21</v>
      </c>
      <c r="M114" s="111">
        <v>44.672404341397701</v>
      </c>
      <c r="N114" s="112">
        <v>63.551549865652902</v>
      </c>
      <c r="O114" s="116">
        <v>4.8872500528429494E-2</v>
      </c>
      <c r="P114" s="117">
        <v>6.2529574260244622E-2</v>
      </c>
    </row>
    <row r="115" spans="1:16" s="140" customFormat="1" x14ac:dyDescent="0.35">
      <c r="A115" s="4" t="s">
        <v>298</v>
      </c>
      <c r="B115" s="141" t="s">
        <v>299</v>
      </c>
      <c r="C115" s="3">
        <v>5</v>
      </c>
      <c r="D115" s="3" t="s">
        <v>300</v>
      </c>
      <c r="E115" s="3" t="s">
        <v>19</v>
      </c>
      <c r="F115" s="115" t="s">
        <v>20</v>
      </c>
      <c r="G115" s="116">
        <v>7.9120720298280003E-3</v>
      </c>
      <c r="H115" s="117">
        <v>6.8069129106485401E-3</v>
      </c>
      <c r="I115" s="118">
        <v>0.61857545000000003</v>
      </c>
      <c r="J115" s="119">
        <v>0.60997623000000001</v>
      </c>
      <c r="K115" s="111" t="s">
        <v>26</v>
      </c>
      <c r="L115" s="112" t="s">
        <v>21</v>
      </c>
      <c r="M115" s="111">
        <v>57.506380776468198</v>
      </c>
      <c r="N115" s="112">
        <v>61.989266998636701</v>
      </c>
      <c r="O115" s="116">
        <v>3.2044046914540769E-2</v>
      </c>
      <c r="P115" s="117">
        <v>6.3640110387713306E-2</v>
      </c>
    </row>
    <row r="116" spans="1:16" s="140" customFormat="1" x14ac:dyDescent="0.35">
      <c r="A116" s="4" t="s">
        <v>301</v>
      </c>
      <c r="B116" s="141" t="s">
        <v>302</v>
      </c>
      <c r="C116" s="3">
        <v>12</v>
      </c>
      <c r="D116" s="3" t="s">
        <v>303</v>
      </c>
      <c r="E116" s="3" t="s">
        <v>25</v>
      </c>
      <c r="F116" s="115" t="s">
        <v>20</v>
      </c>
      <c r="G116" s="116">
        <v>-1.16068140162826E-2</v>
      </c>
      <c r="H116" s="117">
        <v>-1.13393110920838E-2</v>
      </c>
      <c r="I116" s="118">
        <v>0.90815942999999999</v>
      </c>
      <c r="J116" s="119">
        <v>0.90327749999999996</v>
      </c>
      <c r="K116" s="111" t="s">
        <v>21</v>
      </c>
      <c r="L116" s="112" t="s">
        <v>21</v>
      </c>
      <c r="M116" s="111">
        <v>60.651098694419701</v>
      </c>
      <c r="N116" s="112">
        <v>68.017431870955093</v>
      </c>
      <c r="O116" s="116">
        <v>6.7074254789455195E-2</v>
      </c>
      <c r="P116" s="117">
        <v>0.10081547515163061</v>
      </c>
    </row>
    <row r="117" spans="1:16" s="140" customFormat="1" x14ac:dyDescent="0.35">
      <c r="A117" s="4" t="s">
        <v>304</v>
      </c>
      <c r="B117" s="141" t="s">
        <v>305</v>
      </c>
      <c r="C117" s="3">
        <v>11</v>
      </c>
      <c r="D117" s="3" t="s">
        <v>306</v>
      </c>
      <c r="E117" s="3" t="s">
        <v>73</v>
      </c>
      <c r="F117" s="115" t="s">
        <v>20</v>
      </c>
      <c r="G117" s="116">
        <v>-1.3144365223177501E-2</v>
      </c>
      <c r="H117" s="117" t="s">
        <v>20</v>
      </c>
      <c r="I117" s="118">
        <v>0.88779366000000004</v>
      </c>
      <c r="J117" s="119" t="s">
        <v>20</v>
      </c>
      <c r="K117" s="111" t="s">
        <v>21</v>
      </c>
      <c r="L117" s="112"/>
      <c r="M117" s="111">
        <v>46.933009387051598</v>
      </c>
      <c r="N117" s="112" t="s">
        <v>20</v>
      </c>
      <c r="O117" s="116">
        <v>5.8994733417643705E-2</v>
      </c>
      <c r="P117" s="117" t="s">
        <v>20</v>
      </c>
    </row>
    <row r="118" spans="1:16" s="140" customFormat="1" x14ac:dyDescent="0.35">
      <c r="A118" s="4" t="s">
        <v>307</v>
      </c>
      <c r="B118" s="141" t="s">
        <v>308</v>
      </c>
      <c r="C118" s="3">
        <v>16</v>
      </c>
      <c r="D118" s="3" t="s">
        <v>309</v>
      </c>
      <c r="E118" s="3" t="s">
        <v>19</v>
      </c>
      <c r="F118" s="115" t="s">
        <v>30</v>
      </c>
      <c r="G118" s="116">
        <v>6.8370346788774504E-3</v>
      </c>
      <c r="H118" s="117" t="s">
        <v>20</v>
      </c>
      <c r="I118" s="118">
        <v>0.81148710000000002</v>
      </c>
      <c r="J118" s="119" t="s">
        <v>20</v>
      </c>
      <c r="K118" s="111" t="s">
        <v>21</v>
      </c>
      <c r="L118" s="112"/>
      <c r="M118" s="111">
        <v>51.667856430725102</v>
      </c>
      <c r="N118" s="112" t="s">
        <v>20</v>
      </c>
      <c r="O118" s="116">
        <v>4.8845466496538301E-2</v>
      </c>
      <c r="P118" s="117" t="s">
        <v>20</v>
      </c>
    </row>
    <row r="119" spans="1:16" s="140" customFormat="1" x14ac:dyDescent="0.35">
      <c r="A119" s="4" t="s">
        <v>310</v>
      </c>
      <c r="B119" s="152" t="s">
        <v>311</v>
      </c>
      <c r="C119" s="3">
        <v>1</v>
      </c>
      <c r="D119" s="3" t="s">
        <v>312</v>
      </c>
      <c r="E119" s="3" t="s">
        <v>73</v>
      </c>
      <c r="F119" s="115" t="s">
        <v>30</v>
      </c>
      <c r="G119" s="116">
        <v>8.7782740041879199E-3</v>
      </c>
      <c r="H119" s="117" t="s">
        <v>20</v>
      </c>
      <c r="I119" s="118">
        <v>0.64933233999999995</v>
      </c>
      <c r="J119" s="119" t="s">
        <v>20</v>
      </c>
      <c r="K119" s="111" t="s">
        <v>26</v>
      </c>
      <c r="L119" s="112"/>
      <c r="M119" s="111">
        <v>61.629477534922003</v>
      </c>
      <c r="N119" s="112" t="s">
        <v>20</v>
      </c>
      <c r="O119" s="116">
        <v>4.3023152429313948E-2</v>
      </c>
      <c r="P119" s="117" t="s">
        <v>20</v>
      </c>
    </row>
    <row r="120" spans="1:16" s="140" customFormat="1" x14ac:dyDescent="0.35">
      <c r="A120" s="4" t="s">
        <v>313</v>
      </c>
      <c r="B120" s="141" t="s">
        <v>314</v>
      </c>
      <c r="C120" s="3">
        <v>4</v>
      </c>
      <c r="D120" s="3" t="s">
        <v>315</v>
      </c>
      <c r="E120" s="3" t="s">
        <v>19</v>
      </c>
      <c r="F120" s="115" t="s">
        <v>74</v>
      </c>
      <c r="G120" s="116">
        <v>-7.9990830725854105E-3</v>
      </c>
      <c r="H120" s="117" t="s">
        <v>20</v>
      </c>
      <c r="I120" s="118">
        <v>0.44131186999999999</v>
      </c>
      <c r="J120" s="119" t="s">
        <v>20</v>
      </c>
      <c r="K120" s="111" t="s">
        <v>21</v>
      </c>
      <c r="L120" s="112"/>
      <c r="M120" s="111">
        <v>55.145482085331501</v>
      </c>
      <c r="N120" s="112" t="s">
        <v>20</v>
      </c>
      <c r="O120" s="116">
        <v>6.31146530072456E-2</v>
      </c>
      <c r="P120" s="117" t="s">
        <v>20</v>
      </c>
    </row>
    <row r="121" spans="1:16" s="140" customFormat="1" x14ac:dyDescent="0.35">
      <c r="A121" s="4" t="s">
        <v>316</v>
      </c>
      <c r="B121" s="141" t="s">
        <v>317</v>
      </c>
      <c r="C121" s="3">
        <v>3</v>
      </c>
      <c r="D121" s="3" t="s">
        <v>318</v>
      </c>
      <c r="E121" s="3" t="s">
        <v>19</v>
      </c>
      <c r="F121" s="115" t="s">
        <v>20</v>
      </c>
      <c r="G121" s="116">
        <v>4.8491321995376502E-3</v>
      </c>
      <c r="H121" s="117">
        <v>-3.5642114802703199E-3</v>
      </c>
      <c r="I121" s="118">
        <v>0.43222959999999999</v>
      </c>
      <c r="J121" s="119">
        <v>0.42975069999999999</v>
      </c>
      <c r="K121" s="111" t="s">
        <v>21</v>
      </c>
      <c r="L121" s="112" t="s">
        <v>21</v>
      </c>
      <c r="M121" s="111">
        <v>56.616511470562102</v>
      </c>
      <c r="N121" s="112">
        <v>63.383741385874501</v>
      </c>
      <c r="O121" s="116">
        <v>5.4198314470251502E-2</v>
      </c>
      <c r="P121" s="117">
        <v>7.8689199900573603E-2</v>
      </c>
    </row>
    <row r="122" spans="1:16" s="140" customFormat="1" x14ac:dyDescent="0.35">
      <c r="A122" s="142" t="s">
        <v>319</v>
      </c>
      <c r="B122" s="143" t="s">
        <v>320</v>
      </c>
      <c r="C122" s="153">
        <v>12</v>
      </c>
      <c r="D122" s="6" t="s">
        <v>321</v>
      </c>
      <c r="E122" s="6" t="s">
        <v>25</v>
      </c>
      <c r="F122" s="115" t="s">
        <v>30</v>
      </c>
      <c r="G122" s="115">
        <v>9.4286440705664103E-3</v>
      </c>
      <c r="H122" s="115">
        <v>8.8685627364305502E-3</v>
      </c>
      <c r="I122" s="154">
        <v>0.88181220000000005</v>
      </c>
      <c r="J122" s="154">
        <v>0.87907489999999999</v>
      </c>
      <c r="K122" s="155" t="s">
        <v>26</v>
      </c>
      <c r="L122" s="155" t="s">
        <v>21</v>
      </c>
      <c r="M122" s="155">
        <v>46.407883034880797</v>
      </c>
      <c r="N122" s="155">
        <v>63.7511513830149</v>
      </c>
      <c r="O122" s="115">
        <v>2.8810139427743318E-2</v>
      </c>
      <c r="P122" s="115">
        <v>6.226978030863884E-2</v>
      </c>
    </row>
    <row r="123" spans="1:16" s="140" customFormat="1" x14ac:dyDescent="0.35">
      <c r="A123" s="142"/>
      <c r="B123" s="143"/>
      <c r="C123" s="153"/>
      <c r="D123" s="4" t="s">
        <v>322</v>
      </c>
      <c r="E123" s="4" t="s">
        <v>19</v>
      </c>
      <c r="F123" s="4" t="s">
        <v>118</v>
      </c>
      <c r="G123" s="156">
        <v>2.62358488972716E-3</v>
      </c>
      <c r="H123" s="156">
        <v>8.7615997984192406E-3</v>
      </c>
      <c r="I123" s="157">
        <v>0.53869915000000002</v>
      </c>
      <c r="J123" s="157">
        <v>0.53172470000000005</v>
      </c>
      <c r="K123" s="155" t="s">
        <v>21</v>
      </c>
      <c r="L123" s="155" t="s">
        <v>21</v>
      </c>
      <c r="M123" s="158">
        <v>52.2916114571469</v>
      </c>
      <c r="N123" s="158">
        <v>79.775128219703603</v>
      </c>
      <c r="O123" s="156">
        <v>5.4575076000878499E-2</v>
      </c>
      <c r="P123" s="156">
        <v>5.7870392280521397E-2</v>
      </c>
    </row>
    <row r="124" spans="1:16" s="140" customFormat="1" x14ac:dyDescent="0.35">
      <c r="A124" s="142"/>
      <c r="B124" s="143"/>
      <c r="C124" s="153"/>
      <c r="D124" s="4" t="s">
        <v>323</v>
      </c>
      <c r="E124" s="4" t="s">
        <v>19</v>
      </c>
      <c r="F124" s="4"/>
      <c r="G124" s="156">
        <v>2.9499855723706201E-3</v>
      </c>
      <c r="H124" s="156">
        <v>-4.7864448617752397E-3</v>
      </c>
      <c r="I124" s="157">
        <v>0.3473195</v>
      </c>
      <c r="J124" s="157">
        <v>0.35101624999999997</v>
      </c>
      <c r="K124" s="155" t="s">
        <v>21</v>
      </c>
      <c r="L124" s="155" t="s">
        <v>21</v>
      </c>
      <c r="M124" s="158">
        <v>56.070885958009598</v>
      </c>
      <c r="N124" s="158">
        <v>63.825672929575298</v>
      </c>
      <c r="O124" s="156">
        <v>5.7456854827353701E-2</v>
      </c>
      <c r="P124" s="156">
        <v>8.5330659519124108E-2</v>
      </c>
    </row>
    <row r="125" spans="1:16" s="140" customFormat="1" x14ac:dyDescent="0.35">
      <c r="A125" s="142"/>
      <c r="B125" s="143"/>
      <c r="C125" s="153"/>
      <c r="D125" s="4" t="s">
        <v>324</v>
      </c>
      <c r="E125" s="4" t="s">
        <v>25</v>
      </c>
      <c r="F125" s="4" t="s">
        <v>36</v>
      </c>
      <c r="G125" s="156">
        <v>-6.62089303896473E-3</v>
      </c>
      <c r="H125" s="156">
        <v>-1.34090653914417E-2</v>
      </c>
      <c r="I125" s="157">
        <v>0.40408143000000002</v>
      </c>
      <c r="J125" s="157">
        <v>0.40716404</v>
      </c>
      <c r="K125" s="155" t="s">
        <v>21</v>
      </c>
      <c r="L125" s="155" t="s">
        <v>21</v>
      </c>
      <c r="M125" s="158">
        <v>57.019436937551298</v>
      </c>
      <c r="N125" s="158">
        <v>64.755179134026804</v>
      </c>
      <c r="O125" s="156">
        <v>7.2436787672608693E-2</v>
      </c>
      <c r="P125" s="156">
        <v>6.2828145826547097E-2</v>
      </c>
    </row>
    <row r="126" spans="1:16" s="140" customFormat="1" x14ac:dyDescent="0.35">
      <c r="A126" s="142"/>
      <c r="B126" s="143"/>
      <c r="C126" s="153"/>
      <c r="D126" s="4" t="s">
        <v>325</v>
      </c>
      <c r="E126" s="4" t="s">
        <v>19</v>
      </c>
      <c r="F126" s="4"/>
      <c r="G126" s="156">
        <v>-3.6267041092388598E-3</v>
      </c>
      <c r="H126" s="156">
        <v>-8.5361874642566095E-3</v>
      </c>
      <c r="I126" s="157">
        <v>0.34109548000000001</v>
      </c>
      <c r="J126" s="157">
        <v>0.34203145000000001</v>
      </c>
      <c r="K126" s="155" t="s">
        <v>21</v>
      </c>
      <c r="L126" s="155" t="s">
        <v>21</v>
      </c>
      <c r="M126" s="158">
        <v>57.383403826258601</v>
      </c>
      <c r="N126" s="158">
        <v>64.455949206482103</v>
      </c>
      <c r="O126" s="156">
        <v>6.8446358277723898E-2</v>
      </c>
      <c r="P126" s="156">
        <v>8.8700854718017502E-2</v>
      </c>
    </row>
    <row r="127" spans="1:16" s="140" customFormat="1" x14ac:dyDescent="0.35">
      <c r="A127" s="142"/>
      <c r="B127" s="143"/>
      <c r="C127" s="153"/>
      <c r="D127" s="4" t="s">
        <v>326</v>
      </c>
      <c r="E127" s="4" t="s">
        <v>25</v>
      </c>
      <c r="F127" s="4"/>
      <c r="G127" s="156">
        <v>7.6293967430612897E-3</v>
      </c>
      <c r="H127" s="156">
        <v>7.12640483940097E-3</v>
      </c>
      <c r="I127" s="157">
        <v>0.37937027000000001</v>
      </c>
      <c r="J127" s="157">
        <v>0.37651294000000002</v>
      </c>
      <c r="K127" s="155" t="s">
        <v>26</v>
      </c>
      <c r="L127" s="155" t="s">
        <v>21</v>
      </c>
      <c r="M127" s="158">
        <v>58.248674280838401</v>
      </c>
      <c r="N127" s="158">
        <v>61.932311883948699</v>
      </c>
      <c r="O127" s="156">
        <v>3.3727978091966107E-2</v>
      </c>
      <c r="P127" s="156">
        <v>6.0288161742098841E-2</v>
      </c>
    </row>
    <row r="128" spans="1:16" s="140" customFormat="1" x14ac:dyDescent="0.35">
      <c r="A128" s="142"/>
      <c r="B128" s="143"/>
      <c r="C128" s="153"/>
      <c r="D128" s="4" t="s">
        <v>327</v>
      </c>
      <c r="E128" s="4" t="s">
        <v>25</v>
      </c>
      <c r="F128" s="4" t="s">
        <v>36</v>
      </c>
      <c r="G128" s="156">
        <v>1.0544978259331201E-2</v>
      </c>
      <c r="H128" s="156">
        <v>6.42604883440969E-3</v>
      </c>
      <c r="I128" s="157">
        <v>0.39565307</v>
      </c>
      <c r="J128" s="157">
        <v>0.39855839999999998</v>
      </c>
      <c r="K128" s="155" t="s">
        <v>26</v>
      </c>
      <c r="L128" s="155" t="s">
        <v>21</v>
      </c>
      <c r="M128" s="158">
        <v>60.434959737680799</v>
      </c>
      <c r="N128" s="158">
        <v>63.1232370015585</v>
      </c>
      <c r="O128" s="156">
        <v>4.7896377815880069E-2</v>
      </c>
      <c r="P128" s="156">
        <v>6.5765794190138005E-2</v>
      </c>
    </row>
    <row r="129" spans="1:16" s="140" customFormat="1" x14ac:dyDescent="0.35">
      <c r="A129" s="142"/>
      <c r="B129" s="143"/>
      <c r="C129" s="153"/>
      <c r="D129" s="4" t="s">
        <v>328</v>
      </c>
      <c r="E129" s="4" t="s">
        <v>19</v>
      </c>
      <c r="F129" s="4"/>
      <c r="G129" s="156">
        <v>9.3819124106843694E-3</v>
      </c>
      <c r="H129" s="156">
        <v>3.1913348427177498E-3</v>
      </c>
      <c r="I129" s="157">
        <v>0.32915840000000002</v>
      </c>
      <c r="J129" s="157">
        <v>0.33226368000000001</v>
      </c>
      <c r="K129" s="155" t="s">
        <v>21</v>
      </c>
      <c r="L129" s="155" t="s">
        <v>21</v>
      </c>
      <c r="M129" s="158">
        <v>68.589007733540498</v>
      </c>
      <c r="N129" s="158">
        <v>62.486247983243601</v>
      </c>
      <c r="O129" s="156">
        <v>4.2561545897775242E-2</v>
      </c>
      <c r="P129" s="156">
        <v>6.972976579895529E-2</v>
      </c>
    </row>
    <row r="130" spans="1:16" s="140" customFormat="1" x14ac:dyDescent="0.35">
      <c r="A130" s="4" t="s">
        <v>329</v>
      </c>
      <c r="B130" s="141" t="s">
        <v>330</v>
      </c>
      <c r="C130" s="6">
        <v>15</v>
      </c>
      <c r="D130" s="6" t="s">
        <v>331</v>
      </c>
      <c r="E130" s="6" t="s">
        <v>19</v>
      </c>
      <c r="F130" s="115" t="s">
        <v>74</v>
      </c>
      <c r="G130" s="115">
        <v>5.8257973431331597E-3</v>
      </c>
      <c r="H130" s="115">
        <v>3.9346402521814698E-3</v>
      </c>
      <c r="I130" s="154">
        <v>0.82380425999999995</v>
      </c>
      <c r="J130" s="154">
        <v>0.82450813000000001</v>
      </c>
      <c r="K130" s="155" t="s">
        <v>21</v>
      </c>
      <c r="L130" s="155" t="s">
        <v>21</v>
      </c>
      <c r="M130" s="155">
        <v>55.617860771083599</v>
      </c>
      <c r="N130" s="155">
        <v>65.166325416599904</v>
      </c>
      <c r="O130" s="115">
        <v>5.9390596495647305E-2</v>
      </c>
      <c r="P130" s="115">
        <v>7.4789141678491849E-2</v>
      </c>
    </row>
    <row r="131" spans="1:16" s="140" customFormat="1" x14ac:dyDescent="0.35">
      <c r="A131" s="142" t="s">
        <v>332</v>
      </c>
      <c r="B131" s="143" t="s">
        <v>333</v>
      </c>
      <c r="C131" s="145">
        <v>9</v>
      </c>
      <c r="D131" s="3" t="s">
        <v>334</v>
      </c>
      <c r="E131" s="3" t="s">
        <v>73</v>
      </c>
      <c r="F131" s="115" t="s">
        <v>74</v>
      </c>
      <c r="G131" s="116">
        <v>6.38361316763631E-3</v>
      </c>
      <c r="H131" s="117">
        <v>-5.16617055136343E-3</v>
      </c>
      <c r="I131" s="118">
        <v>0.6103421</v>
      </c>
      <c r="J131" s="119">
        <v>0.60815019999999997</v>
      </c>
      <c r="K131" s="111" t="s">
        <v>21</v>
      </c>
      <c r="L131" s="112" t="s">
        <v>21</v>
      </c>
      <c r="M131" s="111">
        <v>53.438657308547299</v>
      </c>
      <c r="N131" s="112">
        <v>65.328702971179695</v>
      </c>
      <c r="O131" s="116">
        <v>4.3876993929073307E-2</v>
      </c>
      <c r="P131" s="117">
        <v>9.453810321048331E-2</v>
      </c>
    </row>
    <row r="132" spans="1:16" s="140" customFormat="1" x14ac:dyDescent="0.35">
      <c r="A132" s="142"/>
      <c r="B132" s="143"/>
      <c r="C132" s="145"/>
      <c r="D132" s="5" t="s">
        <v>335</v>
      </c>
      <c r="E132" s="5" t="s">
        <v>25</v>
      </c>
      <c r="F132" s="5"/>
      <c r="G132" s="109">
        <v>7.9192524063317407E-3</v>
      </c>
      <c r="H132" s="110">
        <v>9.9146598951723001E-3</v>
      </c>
      <c r="I132" s="107">
        <v>0.83673310000000001</v>
      </c>
      <c r="J132" s="108">
        <v>0.82943325999999995</v>
      </c>
      <c r="K132" s="111" t="s">
        <v>21</v>
      </c>
      <c r="L132" s="112" t="s">
        <v>21</v>
      </c>
      <c r="M132" s="113">
        <v>49.449590075635903</v>
      </c>
      <c r="N132" s="114">
        <v>62.735658239978399</v>
      </c>
      <c r="O132" s="109">
        <v>5.5246004168136499E-2</v>
      </c>
      <c r="P132" s="110">
        <v>6.1685383874866245E-2</v>
      </c>
    </row>
    <row r="133" spans="1:16" s="140" customFormat="1" x14ac:dyDescent="0.35">
      <c r="A133" s="4" t="s">
        <v>336</v>
      </c>
      <c r="B133" s="141" t="s">
        <v>337</v>
      </c>
      <c r="C133" s="3">
        <v>17</v>
      </c>
      <c r="D133" s="3" t="s">
        <v>338</v>
      </c>
      <c r="E133" s="3" t="s">
        <v>19</v>
      </c>
      <c r="F133" s="115" t="s">
        <v>36</v>
      </c>
      <c r="G133" s="116">
        <v>6.1542368555546796E-3</v>
      </c>
      <c r="H133" s="117" t="s">
        <v>20</v>
      </c>
      <c r="I133" s="118">
        <v>0.90530920000000004</v>
      </c>
      <c r="J133" s="119" t="s">
        <v>20</v>
      </c>
      <c r="K133" s="111" t="s">
        <v>21</v>
      </c>
      <c r="L133" s="112"/>
      <c r="M133" s="111">
        <v>53.2992829784394</v>
      </c>
      <c r="N133" s="112" t="s">
        <v>20</v>
      </c>
      <c r="O133" s="116">
        <v>4.3598692173115051E-2</v>
      </c>
      <c r="P133" s="117" t="s">
        <v>20</v>
      </c>
    </row>
    <row r="134" spans="1:16" s="140" customFormat="1" x14ac:dyDescent="0.35">
      <c r="A134" s="142" t="s">
        <v>339</v>
      </c>
      <c r="B134" s="143" t="s">
        <v>340</v>
      </c>
      <c r="C134" s="145">
        <v>1</v>
      </c>
      <c r="D134" s="3" t="s">
        <v>341</v>
      </c>
      <c r="E134" s="3" t="s">
        <v>25</v>
      </c>
      <c r="F134" s="115" t="s">
        <v>20</v>
      </c>
      <c r="G134" s="116">
        <v>-2.4246958148190999E-3</v>
      </c>
      <c r="H134" s="117">
        <v>-3.0563954314131699E-3</v>
      </c>
      <c r="I134" s="118">
        <v>0.80082030000000004</v>
      </c>
      <c r="J134" s="119">
        <v>0.79927190000000004</v>
      </c>
      <c r="K134" s="111" t="s">
        <v>21</v>
      </c>
      <c r="L134" s="112" t="s">
        <v>21</v>
      </c>
      <c r="M134" s="111">
        <v>48.869271313842098</v>
      </c>
      <c r="N134" s="112">
        <v>67.325672773033205</v>
      </c>
      <c r="O134" s="116">
        <v>5.5288716278179204E-2</v>
      </c>
      <c r="P134" s="117">
        <v>6.7123721165185307E-2</v>
      </c>
    </row>
    <row r="135" spans="1:16" s="140" customFormat="1" x14ac:dyDescent="0.35">
      <c r="A135" s="142"/>
      <c r="B135" s="143"/>
      <c r="C135" s="145"/>
      <c r="D135" s="5" t="s">
        <v>342</v>
      </c>
      <c r="E135" s="5" t="s">
        <v>73</v>
      </c>
      <c r="F135" s="5" t="s">
        <v>30</v>
      </c>
      <c r="G135" s="109">
        <v>1.19550395651847E-2</v>
      </c>
      <c r="H135" s="110">
        <v>3.6227857270042202E-3</v>
      </c>
      <c r="I135" s="107">
        <v>0.43048486000000002</v>
      </c>
      <c r="J135" s="108">
        <v>0.43921149999999998</v>
      </c>
      <c r="K135" s="111" t="s">
        <v>26</v>
      </c>
      <c r="L135" s="112" t="s">
        <v>21</v>
      </c>
      <c r="M135" s="113">
        <v>58.762194283511803</v>
      </c>
      <c r="N135" s="114">
        <v>62.404789716815102</v>
      </c>
      <c r="O135" s="109">
        <v>4.1166402823724232E-2</v>
      </c>
      <c r="P135" s="110">
        <v>7.0737877683394804E-2</v>
      </c>
    </row>
    <row r="136" spans="1:16" s="140" customFormat="1" x14ac:dyDescent="0.35">
      <c r="A136" s="142" t="s">
        <v>343</v>
      </c>
      <c r="B136" s="143" t="s">
        <v>344</v>
      </c>
      <c r="C136" s="145">
        <v>12</v>
      </c>
      <c r="D136" s="3" t="s">
        <v>345</v>
      </c>
      <c r="E136" s="3" t="s">
        <v>73</v>
      </c>
      <c r="F136" s="115" t="s">
        <v>30</v>
      </c>
      <c r="G136" s="116">
        <v>7.14107023800418E-3</v>
      </c>
      <c r="H136" s="117">
        <v>1.1880294350318E-3</v>
      </c>
      <c r="I136" s="118">
        <v>0.70202659999999995</v>
      </c>
      <c r="J136" s="119">
        <v>0.70891976000000001</v>
      </c>
      <c r="K136" s="111" t="s">
        <v>26</v>
      </c>
      <c r="L136" s="112" t="s">
        <v>21</v>
      </c>
      <c r="M136" s="111">
        <v>57.344484766054101</v>
      </c>
      <c r="N136" s="112">
        <v>70.562763753595704</v>
      </c>
      <c r="O136" s="116">
        <v>2.4319371165353789E-2</v>
      </c>
      <c r="P136" s="117">
        <v>0.11294842674467739</v>
      </c>
    </row>
    <row r="137" spans="1:16" s="140" customFormat="1" x14ac:dyDescent="0.35">
      <c r="A137" s="142"/>
      <c r="B137" s="143"/>
      <c r="C137" s="145"/>
      <c r="D137" s="5" t="s">
        <v>346</v>
      </c>
      <c r="E137" s="5" t="s">
        <v>25</v>
      </c>
      <c r="F137" s="5" t="s">
        <v>74</v>
      </c>
      <c r="G137" s="109">
        <v>9.2489098686162896E-3</v>
      </c>
      <c r="H137" s="110">
        <v>3.8330366057332901E-3</v>
      </c>
      <c r="I137" s="107">
        <v>0.25303041999999998</v>
      </c>
      <c r="J137" s="108">
        <v>0.25675039999999999</v>
      </c>
      <c r="K137" s="111" t="s">
        <v>26</v>
      </c>
      <c r="L137" s="112" t="s">
        <v>21</v>
      </c>
      <c r="M137" s="113">
        <v>70.911752281791706</v>
      </c>
      <c r="N137" s="114">
        <v>65.731830351720305</v>
      </c>
      <c r="O137" s="109">
        <v>7.3173291758329956E-2</v>
      </c>
      <c r="P137" s="110">
        <v>8.1837543253709288E-2</v>
      </c>
    </row>
    <row r="138" spans="1:16" s="140" customFormat="1" x14ac:dyDescent="0.35">
      <c r="A138" s="4" t="s">
        <v>347</v>
      </c>
      <c r="B138" s="141" t="s">
        <v>348</v>
      </c>
      <c r="C138" s="3">
        <v>7</v>
      </c>
      <c r="D138" s="3" t="s">
        <v>349</v>
      </c>
      <c r="E138" s="3" t="s">
        <v>19</v>
      </c>
      <c r="F138" s="115" t="s">
        <v>30</v>
      </c>
      <c r="G138" s="116">
        <v>0</v>
      </c>
      <c r="H138" s="117">
        <v>-8.4518289811828899E-3</v>
      </c>
      <c r="I138" s="118">
        <v>0</v>
      </c>
      <c r="J138" s="119">
        <v>0.86765000000000003</v>
      </c>
      <c r="K138" s="111"/>
      <c r="L138" s="112" t="s">
        <v>21</v>
      </c>
      <c r="M138" s="111">
        <v>0</v>
      </c>
      <c r="N138" s="112">
        <v>66.181792178207303</v>
      </c>
      <c r="O138" s="116">
        <v>0</v>
      </c>
      <c r="P138" s="117">
        <v>0.10088347846357559</v>
      </c>
    </row>
    <row r="139" spans="1:16" s="140" customFormat="1" x14ac:dyDescent="0.35">
      <c r="A139" s="4" t="s">
        <v>350</v>
      </c>
      <c r="B139" s="141" t="s">
        <v>351</v>
      </c>
      <c r="C139" s="3">
        <v>19</v>
      </c>
      <c r="D139" s="3" t="s">
        <v>352</v>
      </c>
      <c r="E139" s="3" t="s">
        <v>19</v>
      </c>
      <c r="F139" s="115" t="s">
        <v>74</v>
      </c>
      <c r="G139" s="116">
        <v>8.9682827811856693E-3</v>
      </c>
      <c r="H139" s="117">
        <v>9.5445767989785495E-4</v>
      </c>
      <c r="I139" s="118">
        <v>0.41174018000000001</v>
      </c>
      <c r="J139" s="119">
        <v>0.40742958000000001</v>
      </c>
      <c r="K139" s="111" t="s">
        <v>21</v>
      </c>
      <c r="L139" s="112" t="s">
        <v>21</v>
      </c>
      <c r="M139" s="111">
        <v>60.362475568165699</v>
      </c>
      <c r="N139" s="112">
        <v>34.957475797968897</v>
      </c>
      <c r="O139" s="116">
        <v>5.26373038783036E-2</v>
      </c>
      <c r="P139" s="117">
        <v>4.1843903783174E-2</v>
      </c>
    </row>
    <row r="140" spans="1:16" s="140" customFormat="1" x14ac:dyDescent="0.35">
      <c r="A140" s="4" t="s">
        <v>353</v>
      </c>
      <c r="B140" s="141" t="s">
        <v>354</v>
      </c>
      <c r="C140" s="3">
        <v>16</v>
      </c>
      <c r="D140" s="3" t="s">
        <v>355</v>
      </c>
      <c r="E140" s="3" t="s">
        <v>73</v>
      </c>
      <c r="F140" s="115" t="s">
        <v>74</v>
      </c>
      <c r="G140" s="116">
        <v>1.2054425860220401E-3</v>
      </c>
      <c r="H140" s="117">
        <v>-1.6379765619725299E-3</v>
      </c>
      <c r="I140" s="118">
        <v>0.42382446000000001</v>
      </c>
      <c r="J140" s="119">
        <v>0.43432799999999999</v>
      </c>
      <c r="K140" s="111" t="s">
        <v>21</v>
      </c>
      <c r="L140" s="112" t="s">
        <v>21</v>
      </c>
      <c r="M140" s="111">
        <v>59.383115044108202</v>
      </c>
      <c r="N140" s="112">
        <v>64.196175415809194</v>
      </c>
      <c r="O140" s="116">
        <v>6.2409808724723501E-2</v>
      </c>
      <c r="P140" s="117">
        <v>8.2129063700911387E-2</v>
      </c>
    </row>
    <row r="141" spans="1:16" s="140" customFormat="1" x14ac:dyDescent="0.35">
      <c r="A141" s="4" t="s">
        <v>356</v>
      </c>
      <c r="B141" s="141" t="s">
        <v>357</v>
      </c>
      <c r="C141" s="3">
        <v>9</v>
      </c>
      <c r="D141" s="3" t="s">
        <v>358</v>
      </c>
      <c r="E141" s="3" t="s">
        <v>19</v>
      </c>
      <c r="F141" s="115" t="s">
        <v>20</v>
      </c>
      <c r="G141" s="116">
        <v>1.07924709400828E-2</v>
      </c>
      <c r="H141" s="117">
        <v>-6.2853034689950497E-4</v>
      </c>
      <c r="I141" s="118">
        <v>0.29131859999999998</v>
      </c>
      <c r="J141" s="119">
        <v>0.29264205999999998</v>
      </c>
      <c r="K141" s="111" t="s">
        <v>26</v>
      </c>
      <c r="L141" s="112" t="s">
        <v>21</v>
      </c>
      <c r="M141" s="111">
        <v>62.482884600791699</v>
      </c>
      <c r="N141" s="112">
        <v>67.242463940501807</v>
      </c>
      <c r="O141" s="116">
        <v>2.2775656436163999E-2</v>
      </c>
      <c r="P141" s="117">
        <v>8.3742619456268028E-2</v>
      </c>
    </row>
    <row r="142" spans="1:16" s="140" customFormat="1" x14ac:dyDescent="0.35">
      <c r="A142" s="142" t="s">
        <v>359</v>
      </c>
      <c r="B142" s="143" t="s">
        <v>360</v>
      </c>
      <c r="C142" s="145">
        <v>22</v>
      </c>
      <c r="D142" s="3" t="s">
        <v>361</v>
      </c>
      <c r="E142" s="3" t="s">
        <v>61</v>
      </c>
      <c r="F142" s="115" t="s">
        <v>20</v>
      </c>
      <c r="G142" s="116">
        <v>1.16150757440962E-2</v>
      </c>
      <c r="H142" s="117">
        <v>1.6392495958670601E-3</v>
      </c>
      <c r="I142" s="118">
        <v>0.26181152000000002</v>
      </c>
      <c r="J142" s="119">
        <v>0.25691955999999999</v>
      </c>
      <c r="K142" s="111" t="s">
        <v>21</v>
      </c>
      <c r="L142" s="112" t="s">
        <v>21</v>
      </c>
      <c r="M142" s="111">
        <v>57.526513555557003</v>
      </c>
      <c r="N142" s="112">
        <v>63.157623951462398</v>
      </c>
      <c r="O142" s="116">
        <v>4.6692040637166643E-2</v>
      </c>
      <c r="P142" s="117">
        <v>7.1889685272597301E-2</v>
      </c>
    </row>
    <row r="143" spans="1:16" s="140" customFormat="1" x14ac:dyDescent="0.35">
      <c r="A143" s="142"/>
      <c r="B143" s="143"/>
      <c r="C143" s="145"/>
      <c r="D143" s="5" t="s">
        <v>362</v>
      </c>
      <c r="E143" s="5" t="s">
        <v>73</v>
      </c>
      <c r="F143" s="5"/>
      <c r="G143" s="109">
        <v>3.9957928371966598E-3</v>
      </c>
      <c r="H143" s="110">
        <v>-6.65682043370953E-3</v>
      </c>
      <c r="I143" s="107">
        <v>0.39301887000000002</v>
      </c>
      <c r="J143" s="108">
        <v>0.39159011999999999</v>
      </c>
      <c r="K143" s="111" t="s">
        <v>21</v>
      </c>
      <c r="L143" s="112" t="s">
        <v>21</v>
      </c>
      <c r="M143" s="113">
        <v>57.331391977068797</v>
      </c>
      <c r="N143" s="114">
        <v>65.231920827775497</v>
      </c>
      <c r="O143" s="109">
        <v>5.0733076479972501E-2</v>
      </c>
      <c r="P143" s="110">
        <v>8.9722833546233102E-2</v>
      </c>
    </row>
    <row r="144" spans="1:16" s="140" customFormat="1" x14ac:dyDescent="0.35">
      <c r="A144" s="4" t="s">
        <v>363</v>
      </c>
      <c r="B144" s="141" t="s">
        <v>364</v>
      </c>
      <c r="C144" s="3">
        <v>22</v>
      </c>
      <c r="D144" s="3" t="s">
        <v>365</v>
      </c>
      <c r="E144" s="3" t="s">
        <v>19</v>
      </c>
      <c r="F144" s="115" t="s">
        <v>100</v>
      </c>
      <c r="G144" s="116">
        <v>5.1950010826541E-3</v>
      </c>
      <c r="H144" s="117" t="s">
        <v>20</v>
      </c>
      <c r="I144" s="118">
        <v>0.77523076999999996</v>
      </c>
      <c r="J144" s="119" t="s">
        <v>20</v>
      </c>
      <c r="K144" s="111" t="s">
        <v>21</v>
      </c>
      <c r="L144" s="112"/>
      <c r="M144" s="111">
        <v>54.392818341692198</v>
      </c>
      <c r="N144" s="112" t="s">
        <v>20</v>
      </c>
      <c r="O144" s="116">
        <v>5.59701031741884E-2</v>
      </c>
      <c r="P144" s="117" t="s">
        <v>20</v>
      </c>
    </row>
    <row r="145" spans="1:16" s="140" customFormat="1" x14ac:dyDescent="0.35">
      <c r="A145" s="4" t="s">
        <v>366</v>
      </c>
      <c r="B145" s="141" t="s">
        <v>367</v>
      </c>
      <c r="C145" s="3">
        <v>7</v>
      </c>
      <c r="D145" s="3" t="s">
        <v>368</v>
      </c>
      <c r="E145" s="3" t="s">
        <v>125</v>
      </c>
      <c r="F145" s="115" t="s">
        <v>20</v>
      </c>
      <c r="G145" s="116">
        <v>1.7057991609760099E-3</v>
      </c>
      <c r="H145" s="117">
        <v>-3.0760550494125501E-4</v>
      </c>
      <c r="I145" s="118">
        <v>0.67565774999999995</v>
      </c>
      <c r="J145" s="119">
        <v>0.67646110000000004</v>
      </c>
      <c r="K145" s="111" t="s">
        <v>21</v>
      </c>
      <c r="L145" s="112" t="s">
        <v>21</v>
      </c>
      <c r="M145" s="111">
        <v>48.547001425599397</v>
      </c>
      <c r="N145" s="112">
        <v>64.656464835411796</v>
      </c>
      <c r="O145" s="116">
        <v>5.4126232458283297E-2</v>
      </c>
      <c r="P145" s="117">
        <v>8.1158804417907904E-2</v>
      </c>
    </row>
    <row r="146" spans="1:16" s="140" customFormat="1" x14ac:dyDescent="0.35">
      <c r="A146" s="4" t="s">
        <v>369</v>
      </c>
      <c r="B146" s="141" t="s">
        <v>370</v>
      </c>
      <c r="C146" s="3">
        <v>1</v>
      </c>
      <c r="D146" s="3" t="s">
        <v>371</v>
      </c>
      <c r="E146" s="3" t="s">
        <v>73</v>
      </c>
      <c r="F146" s="115" t="s">
        <v>20</v>
      </c>
      <c r="G146" s="116">
        <v>8.1100102056345501E-3</v>
      </c>
      <c r="H146" s="117">
        <v>-2.7406019071306402E-3</v>
      </c>
      <c r="I146" s="118">
        <v>0.78388864000000003</v>
      </c>
      <c r="J146" s="119">
        <v>0.78499470000000005</v>
      </c>
      <c r="K146" s="111" t="s">
        <v>21</v>
      </c>
      <c r="L146" s="112" t="s">
        <v>21</v>
      </c>
      <c r="M146" s="111">
        <v>58.968693352853997</v>
      </c>
      <c r="N146" s="112">
        <v>68.721754044526193</v>
      </c>
      <c r="O146" s="116">
        <v>5.3186777221860299E-2</v>
      </c>
      <c r="P146" s="117">
        <v>0.1091847164027355</v>
      </c>
    </row>
    <row r="147" spans="1:16" s="140" customFormat="1" x14ac:dyDescent="0.35">
      <c r="A147" s="142" t="s">
        <v>372</v>
      </c>
      <c r="B147" s="143" t="s">
        <v>373</v>
      </c>
      <c r="C147" s="145">
        <v>1</v>
      </c>
      <c r="D147" s="3" t="s">
        <v>374</v>
      </c>
      <c r="E147" s="3" t="s">
        <v>25</v>
      </c>
      <c r="F147" s="115" t="s">
        <v>36</v>
      </c>
      <c r="G147" s="116">
        <v>-9.3931578844411497E-3</v>
      </c>
      <c r="H147" s="117">
        <v>-3.7419687742556002E-3</v>
      </c>
      <c r="I147" s="118">
        <v>0.72568125000000006</v>
      </c>
      <c r="J147" s="119">
        <v>0.70079899999999995</v>
      </c>
      <c r="K147" s="111" t="s">
        <v>21</v>
      </c>
      <c r="L147" s="112" t="s">
        <v>21</v>
      </c>
      <c r="M147" s="111">
        <v>49.068161117897503</v>
      </c>
      <c r="N147" s="112">
        <v>66.209847656600999</v>
      </c>
      <c r="O147" s="116">
        <v>5.6258725612537197E-2</v>
      </c>
      <c r="P147" s="117">
        <v>8.6630642161292598E-2</v>
      </c>
    </row>
    <row r="148" spans="1:16" s="140" customFormat="1" x14ac:dyDescent="0.35">
      <c r="A148" s="142"/>
      <c r="B148" s="143"/>
      <c r="C148" s="145"/>
      <c r="D148" s="5" t="s">
        <v>375</v>
      </c>
      <c r="E148" s="5" t="s">
        <v>19</v>
      </c>
      <c r="F148" s="5"/>
      <c r="G148" s="109">
        <v>4.1964368493715397E-3</v>
      </c>
      <c r="H148" s="110">
        <v>-5.74026865118337E-3</v>
      </c>
      <c r="I148" s="107">
        <v>0.40889880000000001</v>
      </c>
      <c r="J148" s="108">
        <v>0.41370073000000002</v>
      </c>
      <c r="K148" s="111" t="s">
        <v>21</v>
      </c>
      <c r="L148" s="112" t="s">
        <v>21</v>
      </c>
      <c r="M148" s="113">
        <v>55.946364172482902</v>
      </c>
      <c r="N148" s="114">
        <v>66.281935522019594</v>
      </c>
      <c r="O148" s="109">
        <v>4.5526265043485996E-2</v>
      </c>
      <c r="P148" s="110">
        <v>9.9482253979004592E-2</v>
      </c>
    </row>
    <row r="149" spans="1:16" s="140" customFormat="1" x14ac:dyDescent="0.35">
      <c r="A149" s="4" t="s">
        <v>376</v>
      </c>
      <c r="B149" s="141" t="s">
        <v>377</v>
      </c>
      <c r="C149" s="3">
        <v>5</v>
      </c>
      <c r="D149" s="3" t="s">
        <v>378</v>
      </c>
      <c r="E149" s="3" t="s">
        <v>61</v>
      </c>
      <c r="F149" s="115" t="s">
        <v>20</v>
      </c>
      <c r="G149" s="116">
        <v>6.4807307625814204E-3</v>
      </c>
      <c r="H149" s="117">
        <v>6.0489496328815897E-3</v>
      </c>
      <c r="I149" s="118">
        <v>0.70831953999999997</v>
      </c>
      <c r="J149" s="119">
        <v>0.69913559999999997</v>
      </c>
      <c r="K149" s="111" t="s">
        <v>21</v>
      </c>
      <c r="L149" s="112" t="s">
        <v>21</v>
      </c>
      <c r="M149" s="111">
        <v>59.913248896720098</v>
      </c>
      <c r="N149" s="112">
        <v>63.976023604772699</v>
      </c>
      <c r="O149" s="116">
        <v>4.8412564684586441E-2</v>
      </c>
      <c r="P149" s="117">
        <v>6.6448456802688613E-2</v>
      </c>
    </row>
    <row r="150" spans="1:16" s="140" customFormat="1" x14ac:dyDescent="0.35">
      <c r="A150" s="142" t="s">
        <v>379</v>
      </c>
      <c r="B150" s="143" t="s">
        <v>380</v>
      </c>
      <c r="C150" s="145">
        <v>17</v>
      </c>
      <c r="D150" s="3" t="s">
        <v>381</v>
      </c>
      <c r="E150" s="3" t="s">
        <v>73</v>
      </c>
      <c r="F150" s="115" t="s">
        <v>30</v>
      </c>
      <c r="G150" s="116">
        <v>1.26163453080142E-2</v>
      </c>
      <c r="H150" s="117">
        <v>6.30316234189633E-3</v>
      </c>
      <c r="I150" s="118">
        <v>0.62046515999999996</v>
      </c>
      <c r="J150" s="119">
        <v>0.61572139999999997</v>
      </c>
      <c r="K150" s="111" t="s">
        <v>26</v>
      </c>
      <c r="L150" s="112" t="s">
        <v>21</v>
      </c>
      <c r="M150" s="111">
        <v>59.089355550475801</v>
      </c>
      <c r="N150" s="112">
        <v>61.732425762658998</v>
      </c>
      <c r="O150" s="116">
        <v>4.1766971095568928E-2</v>
      </c>
      <c r="P150" s="117">
        <v>6.3184387862085509E-2</v>
      </c>
    </row>
    <row r="151" spans="1:16" s="140" customFormat="1" x14ac:dyDescent="0.35">
      <c r="A151" s="142"/>
      <c r="B151" s="143"/>
      <c r="C151" s="145"/>
      <c r="D151" s="5" t="s">
        <v>382</v>
      </c>
      <c r="E151" s="5" t="s">
        <v>73</v>
      </c>
      <c r="F151" s="5" t="s">
        <v>30</v>
      </c>
      <c r="G151" s="109">
        <v>1.04219595378202E-2</v>
      </c>
      <c r="H151" s="110">
        <v>6.1732866177532097E-3</v>
      </c>
      <c r="I151" s="107">
        <v>0.41915029999999998</v>
      </c>
      <c r="J151" s="108">
        <v>0.41578915999999999</v>
      </c>
      <c r="K151" s="111" t="s">
        <v>26</v>
      </c>
      <c r="L151" s="112" t="s">
        <v>21</v>
      </c>
      <c r="M151" s="113">
        <v>62.737601089772703</v>
      </c>
      <c r="N151" s="114">
        <v>67.820772101849798</v>
      </c>
      <c r="O151" s="109">
        <v>3.8304469053568886E-2</v>
      </c>
      <c r="P151" s="110">
        <v>8.2216306518023072E-2</v>
      </c>
    </row>
    <row r="152" spans="1:16" s="140" customFormat="1" x14ac:dyDescent="0.35">
      <c r="A152" s="4" t="s">
        <v>383</v>
      </c>
      <c r="B152" s="141" t="s">
        <v>384</v>
      </c>
      <c r="C152" s="3">
        <v>16</v>
      </c>
      <c r="D152" s="3" t="s">
        <v>385</v>
      </c>
      <c r="E152" s="3" t="s">
        <v>19</v>
      </c>
      <c r="F152" s="115" t="s">
        <v>20</v>
      </c>
      <c r="G152" s="116">
        <v>6.7399686353840403E-3</v>
      </c>
      <c r="H152" s="117" t="s">
        <v>20</v>
      </c>
      <c r="I152" s="118">
        <v>0.96622103000000004</v>
      </c>
      <c r="J152" s="119" t="s">
        <v>20</v>
      </c>
      <c r="K152" s="111" t="s">
        <v>26</v>
      </c>
      <c r="L152" s="112"/>
      <c r="M152" s="111">
        <v>62.847088499154999</v>
      </c>
      <c r="N152" s="112" t="s">
        <v>20</v>
      </c>
      <c r="O152" s="116">
        <v>4.7682587576537615E-2</v>
      </c>
      <c r="P152" s="117" t="s">
        <v>20</v>
      </c>
    </row>
    <row r="153" spans="1:16" s="140" customFormat="1" x14ac:dyDescent="0.35">
      <c r="A153" s="142" t="s">
        <v>386</v>
      </c>
      <c r="B153" s="143" t="s">
        <v>387</v>
      </c>
      <c r="C153" s="145">
        <v>4</v>
      </c>
      <c r="D153" s="3" t="s">
        <v>388</v>
      </c>
      <c r="E153" s="3" t="s">
        <v>19</v>
      </c>
      <c r="F153" s="115" t="s">
        <v>30</v>
      </c>
      <c r="G153" s="116">
        <v>5.76029456062412E-3</v>
      </c>
      <c r="H153" s="117" t="s">
        <v>20</v>
      </c>
      <c r="I153" s="118">
        <v>0.68993079999999996</v>
      </c>
      <c r="J153" s="119" t="s">
        <v>20</v>
      </c>
      <c r="K153" s="111" t="s">
        <v>21</v>
      </c>
      <c r="L153" s="112"/>
      <c r="M153" s="111">
        <v>58.042960628778197</v>
      </c>
      <c r="N153" s="112" t="s">
        <v>20</v>
      </c>
      <c r="O153" s="116">
        <v>5.332854677338808E-2</v>
      </c>
      <c r="P153" s="117" t="s">
        <v>20</v>
      </c>
    </row>
    <row r="154" spans="1:16" s="140" customFormat="1" x14ac:dyDescent="0.35">
      <c r="A154" s="142"/>
      <c r="B154" s="143"/>
      <c r="C154" s="145"/>
      <c r="D154" s="5" t="s">
        <v>389</v>
      </c>
      <c r="E154" s="5" t="s">
        <v>61</v>
      </c>
      <c r="F154" s="5" t="s">
        <v>118</v>
      </c>
      <c r="G154" s="109">
        <v>-1.46633485815633E-3</v>
      </c>
      <c r="H154" s="110"/>
      <c r="I154" s="107">
        <v>0.87001530000000005</v>
      </c>
      <c r="J154" s="108"/>
      <c r="K154" s="111" t="s">
        <v>21</v>
      </c>
      <c r="L154" s="112"/>
      <c r="M154" s="113">
        <v>62.425145463034603</v>
      </c>
      <c r="N154" s="114"/>
      <c r="O154" s="109">
        <v>6.4670885203788941E-2</v>
      </c>
      <c r="P154" s="110">
        <v>0</v>
      </c>
    </row>
    <row r="155" spans="1:16" s="140" customFormat="1" x14ac:dyDescent="0.35">
      <c r="A155" s="4" t="s">
        <v>390</v>
      </c>
      <c r="B155" s="141" t="s">
        <v>391</v>
      </c>
      <c r="C155" s="3">
        <v>3</v>
      </c>
      <c r="D155" s="3" t="s">
        <v>392</v>
      </c>
      <c r="E155" s="3" t="s">
        <v>25</v>
      </c>
      <c r="F155" s="115" t="s">
        <v>118</v>
      </c>
      <c r="G155" s="116">
        <v>5.7440110830991797E-3</v>
      </c>
      <c r="H155" s="117">
        <v>7.5718717184366201E-4</v>
      </c>
      <c r="I155" s="118">
        <v>0.78801984000000003</v>
      </c>
      <c r="J155" s="119">
        <v>0.7798292</v>
      </c>
      <c r="K155" s="111" t="s">
        <v>26</v>
      </c>
      <c r="L155" s="112" t="s">
        <v>21</v>
      </c>
      <c r="M155" s="111">
        <v>61.069272946171203</v>
      </c>
      <c r="N155" s="112">
        <v>70.061902916286201</v>
      </c>
      <c r="O155" s="116">
        <v>5.0018012655345494E-2</v>
      </c>
      <c r="P155" s="117">
        <v>0.10304732266490287</v>
      </c>
    </row>
    <row r="156" spans="1:16" s="140" customFormat="1" x14ac:dyDescent="0.35">
      <c r="A156" s="4" t="s">
        <v>393</v>
      </c>
      <c r="B156" s="141" t="s">
        <v>394</v>
      </c>
      <c r="C156" s="3">
        <v>12</v>
      </c>
      <c r="D156" s="3" t="s">
        <v>395</v>
      </c>
      <c r="E156" s="3" t="s">
        <v>73</v>
      </c>
      <c r="F156" s="115" t="s">
        <v>36</v>
      </c>
      <c r="G156" s="116">
        <v>-7.0140751950691898E-3</v>
      </c>
      <c r="H156" s="117">
        <v>-1.24795858211437E-2</v>
      </c>
      <c r="I156" s="118">
        <v>3.1784046000000003E-2</v>
      </c>
      <c r="J156" s="119">
        <v>3.5111719999999999E-2</v>
      </c>
      <c r="K156" s="111" t="s">
        <v>154</v>
      </c>
      <c r="L156" s="112" t="s">
        <v>154</v>
      </c>
      <c r="M156" s="111">
        <v>44.852787606573798</v>
      </c>
      <c r="N156" s="112">
        <v>44.929835715341397</v>
      </c>
      <c r="O156" s="116">
        <v>-3.8148486252974914E-2</v>
      </c>
      <c r="P156" s="117" t="s">
        <v>20</v>
      </c>
    </row>
    <row r="157" spans="1:16" s="140" customFormat="1" x14ac:dyDescent="0.35">
      <c r="A157" s="4" t="s">
        <v>396</v>
      </c>
      <c r="B157" s="141" t="s">
        <v>397</v>
      </c>
      <c r="C157" s="3">
        <v>8</v>
      </c>
      <c r="D157" s="3" t="s">
        <v>398</v>
      </c>
      <c r="E157" s="3" t="s">
        <v>25</v>
      </c>
      <c r="F157" s="115" t="s">
        <v>20</v>
      </c>
      <c r="G157" s="116">
        <v>7.5076859236061803E-3</v>
      </c>
      <c r="H157" s="117" t="s">
        <v>20</v>
      </c>
      <c r="I157" s="118">
        <v>0.52404815000000005</v>
      </c>
      <c r="J157" s="119" t="s">
        <v>20</v>
      </c>
      <c r="K157" s="111" t="s">
        <v>21</v>
      </c>
      <c r="L157" s="112"/>
      <c r="M157" s="111">
        <v>61.449720185886399</v>
      </c>
      <c r="N157" s="112" t="s">
        <v>20</v>
      </c>
      <c r="O157" s="116">
        <v>5.5310969217469773E-2</v>
      </c>
      <c r="P157" s="117" t="s">
        <v>20</v>
      </c>
    </row>
    <row r="158" spans="1:16" s="140" customFormat="1" x14ac:dyDescent="0.35">
      <c r="A158" s="142" t="s">
        <v>399</v>
      </c>
      <c r="B158" s="143" t="s">
        <v>400</v>
      </c>
      <c r="C158" s="145">
        <v>13</v>
      </c>
      <c r="D158" s="3" t="s">
        <v>401</v>
      </c>
      <c r="E158" s="3" t="s">
        <v>19</v>
      </c>
      <c r="F158" s="115" t="s">
        <v>74</v>
      </c>
      <c r="G158" s="116">
        <v>-5.0489381238221897E-3</v>
      </c>
      <c r="H158" s="117">
        <v>-9.4926543931738907E-3</v>
      </c>
      <c r="I158" s="118">
        <v>0.43786383000000001</v>
      </c>
      <c r="J158" s="119">
        <v>0.43379119999999999</v>
      </c>
      <c r="K158" s="111" t="s">
        <v>21</v>
      </c>
      <c r="L158" s="112" t="s">
        <v>21</v>
      </c>
      <c r="M158" s="111">
        <v>58.498303228982401</v>
      </c>
      <c r="N158" s="112">
        <v>62.7122142780891</v>
      </c>
      <c r="O158" s="116">
        <v>6.4737375803685604E-2</v>
      </c>
      <c r="P158" s="117">
        <v>7.0440762079550495E-2</v>
      </c>
    </row>
    <row r="159" spans="1:16" s="140" customFormat="1" x14ac:dyDescent="0.35">
      <c r="A159" s="142"/>
      <c r="B159" s="143"/>
      <c r="C159" s="145"/>
      <c r="D159" s="5" t="s">
        <v>402</v>
      </c>
      <c r="E159" s="5" t="s">
        <v>19</v>
      </c>
      <c r="F159" s="5" t="s">
        <v>100</v>
      </c>
      <c r="G159" s="109">
        <v>7.2199333231518599E-3</v>
      </c>
      <c r="H159" s="110">
        <v>5.9728420506653902E-3</v>
      </c>
      <c r="I159" s="107">
        <v>0.64172404999999999</v>
      </c>
      <c r="J159" s="108">
        <v>0.63191025999999995</v>
      </c>
      <c r="K159" s="111" t="s">
        <v>21</v>
      </c>
      <c r="L159" s="112" t="s">
        <v>21</v>
      </c>
      <c r="M159" s="113">
        <v>68.605934011288298</v>
      </c>
      <c r="N159" s="114">
        <v>65.005834457625994</v>
      </c>
      <c r="O159" s="109">
        <v>4.2414174589501322E-2</v>
      </c>
      <c r="P159" s="110">
        <v>7.3430092053849649E-2</v>
      </c>
    </row>
    <row r="160" spans="1:16" s="140" customFormat="1" x14ac:dyDescent="0.35">
      <c r="A160" s="142" t="s">
        <v>403</v>
      </c>
      <c r="B160" s="143" t="s">
        <v>404</v>
      </c>
      <c r="C160" s="145">
        <v>13</v>
      </c>
      <c r="D160" s="3" t="s">
        <v>405</v>
      </c>
      <c r="E160" s="3" t="s">
        <v>19</v>
      </c>
      <c r="F160" s="115" t="s">
        <v>30</v>
      </c>
      <c r="G160" s="116">
        <v>6.3826168348967201E-3</v>
      </c>
      <c r="H160" s="117">
        <v>2.2104417323657098E-3</v>
      </c>
      <c r="I160" s="118">
        <v>0.52520794000000004</v>
      </c>
      <c r="J160" s="119">
        <v>0.52966683999999997</v>
      </c>
      <c r="K160" s="111" t="s">
        <v>21</v>
      </c>
      <c r="L160" s="112" t="s">
        <v>21</v>
      </c>
      <c r="M160" s="111">
        <v>56.5255372230544</v>
      </c>
      <c r="N160" s="112">
        <v>61.345122449971299</v>
      </c>
      <c r="O160" s="116">
        <v>5.5019549313314806E-2</v>
      </c>
      <c r="P160" s="117">
        <v>7.7514103602848605E-2</v>
      </c>
    </row>
    <row r="161" spans="1:16" s="140" customFormat="1" x14ac:dyDescent="0.35">
      <c r="A161" s="142"/>
      <c r="B161" s="143"/>
      <c r="C161" s="145"/>
      <c r="D161" s="5" t="s">
        <v>406</v>
      </c>
      <c r="E161" s="5" t="s">
        <v>19</v>
      </c>
      <c r="F161" s="5" t="s">
        <v>36</v>
      </c>
      <c r="G161" s="109">
        <v>1.16625494719023E-2</v>
      </c>
      <c r="H161" s="110">
        <v>6.25250746954334E-3</v>
      </c>
      <c r="I161" s="107">
        <v>0.5373947</v>
      </c>
      <c r="J161" s="108">
        <v>0.53715544999999998</v>
      </c>
      <c r="K161" s="111" t="s">
        <v>26</v>
      </c>
      <c r="L161" s="112" t="s">
        <v>21</v>
      </c>
      <c r="M161" s="113">
        <v>58.808327825545398</v>
      </c>
      <c r="N161" s="114">
        <v>64.436922910742396</v>
      </c>
      <c r="O161" s="109">
        <v>4.5397746023570051E-2</v>
      </c>
      <c r="P161" s="110">
        <v>7.1921178183708953E-2</v>
      </c>
    </row>
    <row r="162" spans="1:16" s="140" customFormat="1" x14ac:dyDescent="0.35">
      <c r="A162" s="142" t="s">
        <v>407</v>
      </c>
      <c r="B162" s="143" t="s">
        <v>408</v>
      </c>
      <c r="C162" s="145">
        <v>1</v>
      </c>
      <c r="D162" s="3" t="s">
        <v>409</v>
      </c>
      <c r="E162" s="3" t="s">
        <v>61</v>
      </c>
      <c r="F162" s="115" t="s">
        <v>20</v>
      </c>
      <c r="G162" s="116">
        <v>1.07242051775676E-2</v>
      </c>
      <c r="H162" s="117">
        <v>5.9739551526087897E-3</v>
      </c>
      <c r="I162" s="118">
        <v>0.25245055999999999</v>
      </c>
      <c r="J162" s="119">
        <v>0.24581753000000001</v>
      </c>
      <c r="K162" s="111" t="s">
        <v>21</v>
      </c>
      <c r="L162" s="112" t="s">
        <v>21</v>
      </c>
      <c r="M162" s="111">
        <v>61.323420854090202</v>
      </c>
      <c r="N162" s="112">
        <v>62.840854239638801</v>
      </c>
      <c r="O162" s="116">
        <v>5.490490319531463E-2</v>
      </c>
      <c r="P162" s="117">
        <v>6.3419140123592177E-2</v>
      </c>
    </row>
    <row r="163" spans="1:16" s="140" customFormat="1" x14ac:dyDescent="0.35">
      <c r="A163" s="142"/>
      <c r="B163" s="143"/>
      <c r="C163" s="145"/>
      <c r="D163" s="5" t="s">
        <v>410</v>
      </c>
      <c r="E163" s="5" t="s">
        <v>125</v>
      </c>
      <c r="F163" s="5" t="s">
        <v>74</v>
      </c>
      <c r="G163" s="109">
        <v>4.6394633586691004E-3</v>
      </c>
      <c r="H163" s="110">
        <v>4.5415448940920103E-3</v>
      </c>
      <c r="I163" s="107">
        <v>0.86894446999999997</v>
      </c>
      <c r="J163" s="108">
        <v>0.86310030000000004</v>
      </c>
      <c r="K163" s="111" t="s">
        <v>21</v>
      </c>
      <c r="L163" s="112" t="s">
        <v>21</v>
      </c>
      <c r="M163" s="113">
        <v>56.869829734680799</v>
      </c>
      <c r="N163" s="114">
        <v>68.197689428557695</v>
      </c>
      <c r="O163" s="109">
        <v>4.9027680388182289E-2</v>
      </c>
      <c r="P163" s="110">
        <v>9.5194541794689599E-2</v>
      </c>
    </row>
    <row r="164" spans="1:16" s="140" customFormat="1" x14ac:dyDescent="0.35">
      <c r="A164" s="4" t="s">
        <v>411</v>
      </c>
      <c r="B164" s="141" t="s">
        <v>412</v>
      </c>
      <c r="C164" s="3">
        <v>1</v>
      </c>
      <c r="D164" s="3" t="s">
        <v>413</v>
      </c>
      <c r="E164" s="3" t="s">
        <v>73</v>
      </c>
      <c r="F164" s="115" t="s">
        <v>30</v>
      </c>
      <c r="G164" s="116">
        <v>-8.7688117659692998E-3</v>
      </c>
      <c r="H164" s="117">
        <v>-1.4938380049729199E-2</v>
      </c>
      <c r="I164" s="118">
        <v>0.38877149999999999</v>
      </c>
      <c r="J164" s="119">
        <v>0.38971447999999997</v>
      </c>
      <c r="K164" s="111" t="s">
        <v>21</v>
      </c>
      <c r="L164" s="112" t="s">
        <v>21</v>
      </c>
      <c r="M164" s="111">
        <v>61.7074255145886</v>
      </c>
      <c r="N164" s="112">
        <v>64.811916135736595</v>
      </c>
      <c r="O164" s="116">
        <v>7.77724524547736E-2</v>
      </c>
      <c r="P164" s="117">
        <v>5.6321394125269195E-2</v>
      </c>
    </row>
    <row r="165" spans="1:16" s="140" customFormat="1" x14ac:dyDescent="0.35">
      <c r="A165" s="4" t="s">
        <v>414</v>
      </c>
      <c r="B165" s="141" t="s">
        <v>415</v>
      </c>
      <c r="C165" s="3">
        <v>2</v>
      </c>
      <c r="D165" s="3" t="s">
        <v>416</v>
      </c>
      <c r="E165" s="3" t="s">
        <v>19</v>
      </c>
      <c r="F165" s="115" t="s">
        <v>20</v>
      </c>
      <c r="G165" s="116">
        <v>-9.4910850203106297E-3</v>
      </c>
      <c r="H165" s="117" t="s">
        <v>20</v>
      </c>
      <c r="I165" s="118">
        <v>0.92782193000000002</v>
      </c>
      <c r="J165" s="119" t="s">
        <v>20</v>
      </c>
      <c r="K165" s="111" t="s">
        <v>21</v>
      </c>
      <c r="L165" s="112"/>
      <c r="M165" s="111">
        <v>61.650617219357599</v>
      </c>
      <c r="N165" s="112" t="s">
        <v>20</v>
      </c>
      <c r="O165" s="116">
        <v>4.6061962283653099E-2</v>
      </c>
      <c r="P165" s="117" t="s">
        <v>20</v>
      </c>
    </row>
    <row r="166" spans="1:16" s="140" customFormat="1" x14ac:dyDescent="0.35">
      <c r="A166" s="4" t="s">
        <v>417</v>
      </c>
      <c r="B166" s="141" t="s">
        <v>418</v>
      </c>
      <c r="C166" s="3">
        <v>8</v>
      </c>
      <c r="D166" s="3" t="s">
        <v>419</v>
      </c>
      <c r="E166" s="3" t="s">
        <v>125</v>
      </c>
      <c r="F166" s="115" t="s">
        <v>36</v>
      </c>
      <c r="G166" s="116">
        <v>1.10607479345496E-2</v>
      </c>
      <c r="H166" s="117">
        <v>4.3042385855391503E-3</v>
      </c>
      <c r="I166" s="118">
        <v>0.32323855000000001</v>
      </c>
      <c r="J166" s="119">
        <v>0.32349004999999997</v>
      </c>
      <c r="K166" s="111" t="s">
        <v>26</v>
      </c>
      <c r="L166" s="112" t="s">
        <v>21</v>
      </c>
      <c r="M166" s="111">
        <v>64.549575862231805</v>
      </c>
      <c r="N166" s="112">
        <v>65.253749523815998</v>
      </c>
      <c r="O166" s="116">
        <v>4.7064608235264253E-2</v>
      </c>
      <c r="P166" s="117">
        <v>7.6011189447917613E-2</v>
      </c>
    </row>
    <row r="167" spans="1:16" s="140" customFormat="1" x14ac:dyDescent="0.35">
      <c r="A167" s="4" t="s">
        <v>420</v>
      </c>
      <c r="B167" s="141" t="s">
        <v>421</v>
      </c>
      <c r="C167" s="3">
        <v>7</v>
      </c>
      <c r="D167" s="3" t="s">
        <v>422</v>
      </c>
      <c r="E167" s="3" t="s">
        <v>19</v>
      </c>
      <c r="F167" s="115" t="s">
        <v>20</v>
      </c>
      <c r="G167" s="116">
        <v>1.2059295171329899E-2</v>
      </c>
      <c r="H167" s="117">
        <v>6.0362028032727097E-3</v>
      </c>
      <c r="I167" s="118">
        <v>0.67685759999999995</v>
      </c>
      <c r="J167" s="119">
        <v>0.67482584999999995</v>
      </c>
      <c r="K167" s="111" t="s">
        <v>26</v>
      </c>
      <c r="L167" s="112" t="s">
        <v>21</v>
      </c>
      <c r="M167" s="111">
        <v>52.9613758823903</v>
      </c>
      <c r="N167" s="112">
        <v>67.203042667652099</v>
      </c>
      <c r="O167" s="116">
        <v>3.4595754655033818E-2</v>
      </c>
      <c r="P167" s="117">
        <v>8.1856125718538578E-2</v>
      </c>
    </row>
    <row r="168" spans="1:16" s="140" customFormat="1" x14ac:dyDescent="0.35">
      <c r="A168" s="4" t="s">
        <v>423</v>
      </c>
      <c r="B168" s="141" t="s">
        <v>424</v>
      </c>
      <c r="C168" s="3">
        <v>11</v>
      </c>
      <c r="D168" s="3" t="s">
        <v>425</v>
      </c>
      <c r="E168" s="3" t="s">
        <v>35</v>
      </c>
      <c r="F168" s="115" t="s">
        <v>20</v>
      </c>
      <c r="G168" s="116">
        <v>-4.1787810096941399E-3</v>
      </c>
      <c r="H168" s="117">
        <v>-1.19076366921261E-2</v>
      </c>
      <c r="I168" s="118">
        <v>0.3517342</v>
      </c>
      <c r="J168" s="119">
        <v>0.35261369999999997</v>
      </c>
      <c r="K168" s="111" t="s">
        <v>21</v>
      </c>
      <c r="L168" s="112" t="s">
        <v>21</v>
      </c>
      <c r="M168" s="111">
        <v>54.256282180030297</v>
      </c>
      <c r="N168" s="112">
        <v>64.8717288213129</v>
      </c>
      <c r="O168" s="116">
        <v>6.1622082249417801E-2</v>
      </c>
      <c r="P168" s="117">
        <v>6.4342408053033096E-2</v>
      </c>
    </row>
    <row r="169" spans="1:16" s="140" customFormat="1" x14ac:dyDescent="0.35">
      <c r="A169" s="4" t="s">
        <v>426</v>
      </c>
      <c r="B169" s="141" t="s">
        <v>427</v>
      </c>
      <c r="C169" s="3">
        <v>11</v>
      </c>
      <c r="D169" s="3" t="s">
        <v>428</v>
      </c>
      <c r="E169" s="3" t="s">
        <v>19</v>
      </c>
      <c r="F169" s="115" t="s">
        <v>118</v>
      </c>
      <c r="G169" s="116">
        <v>7.4990770240623899E-3</v>
      </c>
      <c r="H169" s="117" t="s">
        <v>20</v>
      </c>
      <c r="I169" s="118">
        <v>0.88124186000000004</v>
      </c>
      <c r="J169" s="119" t="s">
        <v>20</v>
      </c>
      <c r="K169" s="111" t="s">
        <v>21</v>
      </c>
      <c r="L169" s="112"/>
      <c r="M169" s="111">
        <v>50.4372318801597</v>
      </c>
      <c r="N169" s="112" t="s">
        <v>20</v>
      </c>
      <c r="O169" s="116">
        <v>3.8568066434512459E-2</v>
      </c>
      <c r="P169" s="117" t="s">
        <v>20</v>
      </c>
    </row>
    <row r="170" spans="1:16" s="140" customFormat="1" x14ac:dyDescent="0.35">
      <c r="A170" s="4" t="s">
        <v>429</v>
      </c>
      <c r="B170" s="141" t="s">
        <v>430</v>
      </c>
      <c r="C170" s="3">
        <v>1</v>
      </c>
      <c r="D170" s="3" t="s">
        <v>431</v>
      </c>
      <c r="E170" s="3" t="s">
        <v>25</v>
      </c>
      <c r="F170" s="115" t="s">
        <v>100</v>
      </c>
      <c r="G170" s="116">
        <v>-4.7244500018609296E-3</v>
      </c>
      <c r="H170" s="117">
        <v>-1.34611483679942E-2</v>
      </c>
      <c r="I170" s="118">
        <v>0.31110992999999998</v>
      </c>
      <c r="J170" s="119">
        <v>0.31275088000000001</v>
      </c>
      <c r="K170" s="111" t="s">
        <v>21</v>
      </c>
      <c r="L170" s="112" t="s">
        <v>21</v>
      </c>
      <c r="M170" s="111">
        <v>56.071148965930703</v>
      </c>
      <c r="N170" s="112">
        <v>62.047259039371902</v>
      </c>
      <c r="O170" s="116">
        <v>6.6558351260759305E-2</v>
      </c>
      <c r="P170" s="117">
        <v>5.1348139387245403E-2</v>
      </c>
    </row>
    <row r="171" spans="1:16" s="140" customFormat="1" x14ac:dyDescent="0.35">
      <c r="A171" s="4" t="s">
        <v>432</v>
      </c>
      <c r="B171" s="141" t="s">
        <v>433</v>
      </c>
      <c r="C171" s="3">
        <v>17</v>
      </c>
      <c r="D171" s="3" t="s">
        <v>434</v>
      </c>
      <c r="E171" s="3" t="s">
        <v>125</v>
      </c>
      <c r="F171" s="115" t="s">
        <v>20</v>
      </c>
      <c r="G171" s="116">
        <v>1.1740535656323699E-3</v>
      </c>
      <c r="H171" s="117" t="s">
        <v>20</v>
      </c>
      <c r="I171" s="118">
        <v>0.77677640000000003</v>
      </c>
      <c r="J171" s="119" t="s">
        <v>20</v>
      </c>
      <c r="K171" s="111" t="s">
        <v>21</v>
      </c>
      <c r="L171" s="112"/>
      <c r="M171" s="111">
        <v>57.659704882331397</v>
      </c>
      <c r="N171" s="112" t="s">
        <v>20</v>
      </c>
      <c r="O171" s="116">
        <v>6.3811791495597292E-2</v>
      </c>
      <c r="P171" s="117" t="s">
        <v>20</v>
      </c>
    </row>
    <row r="172" spans="1:16" s="140" customFormat="1" x14ac:dyDescent="0.35">
      <c r="A172" s="4" t="s">
        <v>435</v>
      </c>
      <c r="B172" s="141" t="s">
        <v>436</v>
      </c>
      <c r="C172" s="3">
        <v>9</v>
      </c>
      <c r="D172" s="3" t="s">
        <v>437</v>
      </c>
      <c r="E172" s="3" t="s">
        <v>19</v>
      </c>
      <c r="F172" s="115" t="s">
        <v>20</v>
      </c>
      <c r="G172" s="116">
        <v>6.2008692728194696E-3</v>
      </c>
      <c r="H172" s="117">
        <v>3.79746745632672E-3</v>
      </c>
      <c r="I172" s="118">
        <v>0.90013609999999999</v>
      </c>
      <c r="J172" s="119">
        <v>0.90216430000000003</v>
      </c>
      <c r="K172" s="111" t="s">
        <v>21</v>
      </c>
      <c r="L172" s="112" t="s">
        <v>21</v>
      </c>
      <c r="M172" s="111">
        <v>54.336851927263297</v>
      </c>
      <c r="N172" s="112">
        <v>62.1831409896837</v>
      </c>
      <c r="O172" s="116">
        <v>4.498082210320873E-2</v>
      </c>
      <c r="P172" s="117">
        <v>6.9868154641267305E-2</v>
      </c>
    </row>
    <row r="173" spans="1:16" s="140" customFormat="1" x14ac:dyDescent="0.35">
      <c r="A173" s="4" t="s">
        <v>438</v>
      </c>
      <c r="B173" s="141" t="s">
        <v>439</v>
      </c>
      <c r="C173" s="3">
        <v>3</v>
      </c>
      <c r="D173" s="3" t="s">
        <v>440</v>
      </c>
      <c r="E173" s="3" t="s">
        <v>25</v>
      </c>
      <c r="F173" s="115" t="s">
        <v>20</v>
      </c>
      <c r="G173" s="116">
        <v>-8.4563725506559603E-3</v>
      </c>
      <c r="H173" s="117">
        <v>-9.9801413978854898E-3</v>
      </c>
      <c r="I173" s="118">
        <v>0.51247019999999999</v>
      </c>
      <c r="J173" s="119">
        <v>0.50934429999999997</v>
      </c>
      <c r="K173" s="111" t="s">
        <v>154</v>
      </c>
      <c r="L173" s="112" t="s">
        <v>21</v>
      </c>
      <c r="M173" s="111">
        <v>30.956464875561501</v>
      </c>
      <c r="N173" s="112">
        <v>65.060574328270704</v>
      </c>
      <c r="O173" s="116">
        <v>-2.6863592776442569E-2</v>
      </c>
      <c r="P173" s="117">
        <v>7.3116795371993004E-2</v>
      </c>
    </row>
    <row r="174" spans="1:16" s="140" customFormat="1" x14ac:dyDescent="0.35">
      <c r="A174" s="4" t="s">
        <v>441</v>
      </c>
      <c r="B174" s="141" t="s">
        <v>442</v>
      </c>
      <c r="C174" s="3">
        <v>16</v>
      </c>
      <c r="D174" s="3" t="s">
        <v>443</v>
      </c>
      <c r="E174" s="3" t="s">
        <v>19</v>
      </c>
      <c r="F174" s="115" t="s">
        <v>100</v>
      </c>
      <c r="G174" s="116">
        <v>9.3971553420250393E-3</v>
      </c>
      <c r="H174" s="117">
        <v>1.1312346064940801E-3</v>
      </c>
      <c r="I174" s="118">
        <v>0.55737906999999998</v>
      </c>
      <c r="J174" s="119">
        <v>0.55766802999999998</v>
      </c>
      <c r="K174" s="111" t="s">
        <v>21</v>
      </c>
      <c r="L174" s="112" t="s">
        <v>21</v>
      </c>
      <c r="M174" s="111">
        <v>55.808057805411998</v>
      </c>
      <c r="N174" s="112">
        <v>65.159552560364205</v>
      </c>
      <c r="O174" s="116">
        <v>6.3498259990982409E-2</v>
      </c>
      <c r="P174" s="117">
        <v>8.6981452794708203E-2</v>
      </c>
    </row>
    <row r="175" spans="1:16" s="140" customFormat="1" x14ac:dyDescent="0.35">
      <c r="A175" s="142" t="s">
        <v>444</v>
      </c>
      <c r="B175" s="143" t="s">
        <v>445</v>
      </c>
      <c r="C175" s="145">
        <v>4</v>
      </c>
      <c r="D175" s="3" t="s">
        <v>446</v>
      </c>
      <c r="E175" s="3" t="s">
        <v>25</v>
      </c>
      <c r="F175" s="115" t="s">
        <v>20</v>
      </c>
      <c r="G175" s="116">
        <v>2.02971135416955E-3</v>
      </c>
      <c r="H175" s="117">
        <v>3.6052001368563498E-3</v>
      </c>
      <c r="I175" s="118">
        <v>0.90844566000000004</v>
      </c>
      <c r="J175" s="119">
        <v>0.90761733</v>
      </c>
      <c r="K175" s="111" t="s">
        <v>21</v>
      </c>
      <c r="L175" s="112" t="s">
        <v>21</v>
      </c>
      <c r="M175" s="111">
        <v>66.139531699265305</v>
      </c>
      <c r="N175" s="112">
        <v>61.8492096800003</v>
      </c>
      <c r="O175" s="116">
        <v>7.2446019094077121E-2</v>
      </c>
      <c r="P175" s="117">
        <v>6.8190309619274608E-2</v>
      </c>
    </row>
    <row r="176" spans="1:16" s="140" customFormat="1" x14ac:dyDescent="0.35">
      <c r="A176" s="142"/>
      <c r="B176" s="143"/>
      <c r="C176" s="145"/>
      <c r="D176" s="5" t="s">
        <v>447</v>
      </c>
      <c r="E176" s="5" t="s">
        <v>19</v>
      </c>
      <c r="F176" s="5"/>
      <c r="G176" s="109">
        <v>8.3197613862594395E-3</v>
      </c>
      <c r="H176" s="110">
        <v>3.0799544241516099E-3</v>
      </c>
      <c r="I176" s="107">
        <v>0.21391974</v>
      </c>
      <c r="J176" s="108">
        <v>0.22307731</v>
      </c>
      <c r="K176" s="111" t="s">
        <v>21</v>
      </c>
      <c r="L176" s="112" t="s">
        <v>21</v>
      </c>
      <c r="M176" s="113">
        <v>57.176418456609099</v>
      </c>
      <c r="N176" s="114">
        <v>61.049996505273498</v>
      </c>
      <c r="O176" s="109">
        <v>4.3011866595343305E-2</v>
      </c>
      <c r="P176" s="110">
        <v>6.0985443829631072E-2</v>
      </c>
    </row>
    <row r="177" spans="1:16" s="140" customFormat="1" x14ac:dyDescent="0.35">
      <c r="A177" s="142"/>
      <c r="B177" s="143"/>
      <c r="C177" s="145"/>
      <c r="D177" s="5" t="s">
        <v>448</v>
      </c>
      <c r="E177" s="5" t="s">
        <v>19</v>
      </c>
      <c r="F177" s="5" t="s">
        <v>30</v>
      </c>
      <c r="G177" s="109">
        <v>1.07511214656373E-2</v>
      </c>
      <c r="H177" s="110">
        <v>7.6701619326067496E-3</v>
      </c>
      <c r="I177" s="107">
        <v>0.64814854</v>
      </c>
      <c r="J177" s="108">
        <v>0.65982799999999997</v>
      </c>
      <c r="K177" s="111" t="s">
        <v>21</v>
      </c>
      <c r="L177" s="112" t="s">
        <v>21</v>
      </c>
      <c r="M177" s="113">
        <v>55.723432718763199</v>
      </c>
      <c r="N177" s="114">
        <v>66.157904684388399</v>
      </c>
      <c r="O177" s="109">
        <v>4.1181722063422091E-2</v>
      </c>
      <c r="P177" s="110">
        <v>7.0977924817861054E-2</v>
      </c>
    </row>
    <row r="178" spans="1:16" s="140" customFormat="1" x14ac:dyDescent="0.35">
      <c r="A178" s="142"/>
      <c r="B178" s="143"/>
      <c r="C178" s="145"/>
      <c r="D178" s="5" t="s">
        <v>449</v>
      </c>
      <c r="E178" s="5" t="s">
        <v>19</v>
      </c>
      <c r="F178" s="5"/>
      <c r="G178" s="109">
        <v>2.1150605553826802E-3</v>
      </c>
      <c r="H178" s="110">
        <v>-3.9781094459571899E-4</v>
      </c>
      <c r="I178" s="107">
        <v>0.72274020000000005</v>
      </c>
      <c r="J178" s="108">
        <v>0.72602820000000001</v>
      </c>
      <c r="K178" s="111" t="s">
        <v>21</v>
      </c>
      <c r="L178" s="112" t="s">
        <v>21</v>
      </c>
      <c r="M178" s="113">
        <v>57.971915195676303</v>
      </c>
      <c r="N178" s="114">
        <v>69.483659593808895</v>
      </c>
      <c r="O178" s="109">
        <v>5.6167472446533001E-2</v>
      </c>
      <c r="P178" s="110">
        <v>0.10129444530657969</v>
      </c>
    </row>
    <row r="179" spans="1:16" s="140" customFormat="1" x14ac:dyDescent="0.35">
      <c r="A179" s="142"/>
      <c r="B179" s="143"/>
      <c r="C179" s="145"/>
      <c r="D179" s="5" t="s">
        <v>450</v>
      </c>
      <c r="E179" s="5" t="s">
        <v>19</v>
      </c>
      <c r="F179" s="5"/>
      <c r="G179" s="109">
        <v>6.7897077694227103E-3</v>
      </c>
      <c r="H179" s="110">
        <v>1.33312595727115E-3</v>
      </c>
      <c r="I179" s="107">
        <v>0.6423586</v>
      </c>
      <c r="J179" s="108">
        <v>0.63747109999999996</v>
      </c>
      <c r="K179" s="111" t="s">
        <v>21</v>
      </c>
      <c r="L179" s="112" t="s">
        <v>21</v>
      </c>
      <c r="M179" s="113">
        <v>58.313206945192803</v>
      </c>
      <c r="N179" s="114">
        <v>67.847920905554702</v>
      </c>
      <c r="O179" s="109">
        <v>5.6648171319258499E-2</v>
      </c>
      <c r="P179" s="110">
        <v>9.1490383523568405E-2</v>
      </c>
    </row>
    <row r="180" spans="1:16" s="140" customFormat="1" x14ac:dyDescent="0.35">
      <c r="A180" s="142"/>
      <c r="B180" s="143"/>
      <c r="C180" s="145"/>
      <c r="D180" s="5" t="s">
        <v>451</v>
      </c>
      <c r="E180" s="5" t="s">
        <v>19</v>
      </c>
      <c r="F180" s="5"/>
      <c r="G180" s="109">
        <v>5.5312939786720996E-3</v>
      </c>
      <c r="H180" s="110">
        <v>-6.1952004570882298E-3</v>
      </c>
      <c r="I180" s="107">
        <v>0.63006777000000003</v>
      </c>
      <c r="J180" s="108">
        <v>0.62377565999999995</v>
      </c>
      <c r="K180" s="111" t="s">
        <v>21</v>
      </c>
      <c r="L180" s="112" t="s">
        <v>21</v>
      </c>
      <c r="M180" s="113">
        <v>62.713799983404201</v>
      </c>
      <c r="N180" s="114">
        <v>67.940279644519094</v>
      </c>
      <c r="O180" s="109">
        <v>6.7743020249291297E-2</v>
      </c>
      <c r="P180" s="110">
        <v>0.1072645625066191</v>
      </c>
    </row>
    <row r="181" spans="1:16" s="140" customFormat="1" x14ac:dyDescent="0.35">
      <c r="A181" s="4" t="s">
        <v>452</v>
      </c>
      <c r="B181" s="141" t="s">
        <v>453</v>
      </c>
      <c r="C181" s="145"/>
      <c r="D181" s="5" t="s">
        <v>454</v>
      </c>
      <c r="E181" s="5" t="s">
        <v>19</v>
      </c>
      <c r="F181" s="5"/>
      <c r="G181" s="109">
        <v>8.0045283453431901E-3</v>
      </c>
      <c r="H181" s="110">
        <v>4.0183269296975499E-3</v>
      </c>
      <c r="I181" s="107">
        <v>0.20115772000000001</v>
      </c>
      <c r="J181" s="108">
        <v>0.20322835</v>
      </c>
      <c r="K181" s="111" t="s">
        <v>26</v>
      </c>
      <c r="L181" s="112" t="s">
        <v>21</v>
      </c>
      <c r="M181" s="113">
        <v>67.768478373309307</v>
      </c>
      <c r="N181" s="114">
        <v>60.256563089823999</v>
      </c>
      <c r="O181" s="109">
        <v>5.822112348118251E-2</v>
      </c>
      <c r="P181" s="110">
        <v>6.0740809168674602E-2</v>
      </c>
    </row>
    <row r="182" spans="1:16" s="140" customFormat="1" x14ac:dyDescent="0.35">
      <c r="A182" s="4" t="s">
        <v>455</v>
      </c>
      <c r="B182" s="141" t="s">
        <v>456</v>
      </c>
      <c r="C182" s="3">
        <v>17</v>
      </c>
      <c r="D182" s="3" t="s">
        <v>457</v>
      </c>
      <c r="E182" s="3" t="s">
        <v>125</v>
      </c>
      <c r="F182" s="115" t="s">
        <v>74</v>
      </c>
      <c r="G182" s="116">
        <v>-3.3680521549481998E-4</v>
      </c>
      <c r="H182" s="117">
        <v>-9.17569895956898E-4</v>
      </c>
      <c r="I182" s="118">
        <v>0.32411909999999999</v>
      </c>
      <c r="J182" s="119">
        <v>0.32068469999999999</v>
      </c>
      <c r="K182" s="111" t="s">
        <v>21</v>
      </c>
      <c r="L182" s="112" t="s">
        <v>21</v>
      </c>
      <c r="M182" s="111">
        <v>59.979207963755897</v>
      </c>
      <c r="N182" s="112">
        <v>63.338818203747103</v>
      </c>
      <c r="O182" s="116">
        <v>5.6960504256511162E-2</v>
      </c>
      <c r="P182" s="117">
        <v>7.258271764097679E-2</v>
      </c>
    </row>
    <row r="183" spans="1:16" s="140" customFormat="1" x14ac:dyDescent="0.35">
      <c r="A183" s="4" t="s">
        <v>458</v>
      </c>
      <c r="B183" s="141" t="s">
        <v>459</v>
      </c>
      <c r="C183" s="3">
        <v>17</v>
      </c>
      <c r="D183" s="3" t="s">
        <v>460</v>
      </c>
      <c r="E183" s="3" t="s">
        <v>19</v>
      </c>
      <c r="F183" s="115" t="s">
        <v>20</v>
      </c>
      <c r="G183" s="116">
        <v>0</v>
      </c>
      <c r="H183" s="117">
        <v>-7.7139694034874902E-3</v>
      </c>
      <c r="I183" s="118">
        <v>0</v>
      </c>
      <c r="J183" s="119">
        <v>0.51163733</v>
      </c>
      <c r="K183" s="111"/>
      <c r="L183" s="112" t="s">
        <v>21</v>
      </c>
      <c r="M183" s="111">
        <v>0</v>
      </c>
      <c r="N183" s="112">
        <v>60.727592156276202</v>
      </c>
      <c r="O183" s="116">
        <v>0</v>
      </c>
      <c r="P183" s="117">
        <v>6.7956261610340005E-2</v>
      </c>
    </row>
    <row r="184" spans="1:16" s="140" customFormat="1" x14ac:dyDescent="0.35">
      <c r="A184" s="4" t="s">
        <v>461</v>
      </c>
      <c r="B184" s="141" t="s">
        <v>462</v>
      </c>
      <c r="C184" s="3">
        <v>10</v>
      </c>
      <c r="D184" s="3" t="s">
        <v>463</v>
      </c>
      <c r="E184" s="3" t="s">
        <v>19</v>
      </c>
      <c r="F184" s="115" t="s">
        <v>20</v>
      </c>
      <c r="G184" s="116">
        <v>-2.8314929992968702E-3</v>
      </c>
      <c r="H184" s="117" t="s">
        <v>20</v>
      </c>
      <c r="I184" s="118">
        <v>0.36296810000000002</v>
      </c>
      <c r="J184" s="119" t="s">
        <v>20</v>
      </c>
      <c r="K184" s="111" t="s">
        <v>21</v>
      </c>
      <c r="L184" s="112"/>
      <c r="M184" s="111">
        <v>70.644861559723097</v>
      </c>
      <c r="N184" s="112" t="s">
        <v>20</v>
      </c>
      <c r="O184" s="116">
        <v>0.1116909281215199</v>
      </c>
      <c r="P184" s="117" t="s">
        <v>20</v>
      </c>
    </row>
    <row r="185" spans="1:16" s="140" customFormat="1" x14ac:dyDescent="0.35">
      <c r="A185" s="4" t="s">
        <v>464</v>
      </c>
      <c r="B185" s="141" t="s">
        <v>465</v>
      </c>
      <c r="C185" s="3">
        <v>1</v>
      </c>
      <c r="D185" s="3" t="s">
        <v>466</v>
      </c>
      <c r="E185" s="3" t="s">
        <v>19</v>
      </c>
      <c r="F185" s="115" t="s">
        <v>20</v>
      </c>
      <c r="G185" s="116">
        <v>1.3004031731658199E-3</v>
      </c>
      <c r="H185" s="117" t="s">
        <v>20</v>
      </c>
      <c r="I185" s="118">
        <v>0.32647090000000001</v>
      </c>
      <c r="J185" s="119" t="s">
        <v>20</v>
      </c>
      <c r="K185" s="111" t="s">
        <v>21</v>
      </c>
      <c r="L185" s="112"/>
      <c r="M185" s="111">
        <v>62.944523434104198</v>
      </c>
      <c r="N185" s="112" t="s">
        <v>20</v>
      </c>
      <c r="O185" s="116">
        <v>6.9275001279107393E-2</v>
      </c>
      <c r="P185" s="117" t="s">
        <v>20</v>
      </c>
    </row>
    <row r="186" spans="1:16" s="140" customFormat="1" x14ac:dyDescent="0.35">
      <c r="A186" s="142" t="s">
        <v>467</v>
      </c>
      <c r="B186" s="143" t="s">
        <v>468</v>
      </c>
      <c r="C186" s="145">
        <v>2</v>
      </c>
      <c r="D186" s="3" t="s">
        <v>469</v>
      </c>
      <c r="E186" s="3" t="s">
        <v>73</v>
      </c>
      <c r="F186" s="115" t="s">
        <v>20</v>
      </c>
      <c r="G186" s="116">
        <v>8.9580247754931005E-3</v>
      </c>
      <c r="H186" s="117">
        <v>2.7747881938573402E-3</v>
      </c>
      <c r="I186" s="118">
        <v>0.4395657</v>
      </c>
      <c r="J186" s="119">
        <v>0.43629345000000003</v>
      </c>
      <c r="K186" s="111" t="s">
        <v>26</v>
      </c>
      <c r="L186" s="112" t="s">
        <v>21</v>
      </c>
      <c r="M186" s="111">
        <v>56.382980989990799</v>
      </c>
      <c r="N186" s="112">
        <v>68.258589378192397</v>
      </c>
      <c r="O186" s="116">
        <v>4.1102854209350163E-2</v>
      </c>
      <c r="P186" s="117">
        <v>8.5731713686496749E-2</v>
      </c>
    </row>
    <row r="187" spans="1:16" s="140" customFormat="1" x14ac:dyDescent="0.35">
      <c r="A187" s="142"/>
      <c r="B187" s="143"/>
      <c r="C187" s="145"/>
      <c r="D187" s="5" t="s">
        <v>470</v>
      </c>
      <c r="E187" s="5" t="s">
        <v>73</v>
      </c>
      <c r="F187" s="5"/>
      <c r="G187" s="109">
        <v>8.4924807848217806E-3</v>
      </c>
      <c r="H187" s="110">
        <v>1.3738670474227901E-3</v>
      </c>
      <c r="I187" s="107">
        <v>0.54180837000000004</v>
      </c>
      <c r="J187" s="108">
        <v>0.53629400000000005</v>
      </c>
      <c r="K187" s="111" t="s">
        <v>21</v>
      </c>
      <c r="L187" s="112" t="s">
        <v>21</v>
      </c>
      <c r="M187" s="113">
        <v>56.4423765431604</v>
      </c>
      <c r="N187" s="114">
        <v>69.387846839450205</v>
      </c>
      <c r="O187" s="109">
        <v>4.4680138877410847E-2</v>
      </c>
      <c r="P187" s="110">
        <v>6.32705060469992E-2</v>
      </c>
    </row>
    <row r="188" spans="1:16" s="140" customFormat="1" x14ac:dyDescent="0.35">
      <c r="A188" s="4" t="s">
        <v>471</v>
      </c>
      <c r="B188" s="141" t="s">
        <v>472</v>
      </c>
      <c r="C188" s="3">
        <v>6</v>
      </c>
      <c r="D188" s="3" t="s">
        <v>473</v>
      </c>
      <c r="E188" s="3" t="s">
        <v>19</v>
      </c>
      <c r="F188" s="115" t="s">
        <v>74</v>
      </c>
      <c r="G188" s="116">
        <v>5.7675121554717204E-3</v>
      </c>
      <c r="H188" s="117">
        <v>-1.5541519988495399E-3</v>
      </c>
      <c r="I188" s="118">
        <v>0.35293010000000002</v>
      </c>
      <c r="J188" s="119">
        <v>0.35099166999999998</v>
      </c>
      <c r="K188" s="111" t="s">
        <v>26</v>
      </c>
      <c r="L188" s="112" t="s">
        <v>21</v>
      </c>
      <c r="M188" s="111">
        <v>69.952003565566699</v>
      </c>
      <c r="N188" s="112">
        <v>64.075798253441306</v>
      </c>
      <c r="O188" s="116">
        <v>7.230876666505319E-2</v>
      </c>
      <c r="P188" s="117">
        <v>7.9398768808455103E-2</v>
      </c>
    </row>
    <row r="189" spans="1:16" s="140" customFormat="1" x14ac:dyDescent="0.35">
      <c r="A189" s="142" t="s">
        <v>474</v>
      </c>
      <c r="B189" s="143" t="s">
        <v>475</v>
      </c>
      <c r="C189" s="145">
        <v>13</v>
      </c>
      <c r="D189" s="3" t="s">
        <v>476</v>
      </c>
      <c r="E189" s="3" t="s">
        <v>19</v>
      </c>
      <c r="F189" s="115" t="s">
        <v>36</v>
      </c>
      <c r="G189" s="116">
        <v>9.4439151417764003E-3</v>
      </c>
      <c r="H189" s="117">
        <v>5.2565164060063597E-3</v>
      </c>
      <c r="I189" s="118">
        <v>0.96880423999999998</v>
      </c>
      <c r="J189" s="119">
        <v>0.96717830000000005</v>
      </c>
      <c r="K189" s="111" t="s">
        <v>26</v>
      </c>
      <c r="L189" s="112" t="s">
        <v>21</v>
      </c>
      <c r="M189" s="111">
        <v>52.642443542673703</v>
      </c>
      <c r="N189" s="112">
        <v>59.207146030167301</v>
      </c>
      <c r="O189" s="116">
        <v>2.199490777389089E-2</v>
      </c>
      <c r="P189" s="117">
        <v>5.7903714493791197E-2</v>
      </c>
    </row>
    <row r="190" spans="1:16" s="140" customFormat="1" x14ac:dyDescent="0.35">
      <c r="A190" s="142"/>
      <c r="B190" s="143"/>
      <c r="C190" s="145"/>
      <c r="D190" s="5" t="s">
        <v>477</v>
      </c>
      <c r="E190" s="5" t="s">
        <v>19</v>
      </c>
      <c r="F190" s="5" t="s">
        <v>30</v>
      </c>
      <c r="G190" s="109">
        <v>-8.4205284670962697E-3</v>
      </c>
      <c r="H190" s="110">
        <v>-1.22090370599103E-2</v>
      </c>
      <c r="I190" s="107">
        <v>0.28826190000000002</v>
      </c>
      <c r="J190" s="108">
        <v>0.29694229999999999</v>
      </c>
      <c r="K190" s="111" t="s">
        <v>21</v>
      </c>
      <c r="L190" s="112" t="s">
        <v>21</v>
      </c>
      <c r="M190" s="113">
        <v>57.592298272928304</v>
      </c>
      <c r="N190" s="114">
        <v>61.803970698964697</v>
      </c>
      <c r="O190" s="109">
        <v>7.0463457107850999E-2</v>
      </c>
      <c r="P190" s="110">
        <v>5.6012079773168202E-2</v>
      </c>
    </row>
    <row r="191" spans="1:16" s="140" customFormat="1" x14ac:dyDescent="0.35">
      <c r="A191" s="142"/>
      <c r="B191" s="143"/>
      <c r="C191" s="145"/>
      <c r="D191" s="5" t="s">
        <v>478</v>
      </c>
      <c r="E191" s="5" t="s">
        <v>19</v>
      </c>
      <c r="F191" s="5" t="s">
        <v>74</v>
      </c>
      <c r="G191" s="109">
        <v>-3.0435754367159999E-3</v>
      </c>
      <c r="H191" s="110">
        <v>-7.0808428319513502E-3</v>
      </c>
      <c r="I191" s="107">
        <v>0.51281639999999995</v>
      </c>
      <c r="J191" s="108">
        <v>0.50344675999999999</v>
      </c>
      <c r="K191" s="111" t="s">
        <v>21</v>
      </c>
      <c r="L191" s="112" t="s">
        <v>21</v>
      </c>
      <c r="M191" s="113">
        <v>63.651013108125703</v>
      </c>
      <c r="N191" s="114">
        <v>61.272727760873799</v>
      </c>
      <c r="O191" s="109">
        <v>7.1121702763171493E-2</v>
      </c>
      <c r="P191" s="110">
        <v>7.8714606028202003E-2</v>
      </c>
    </row>
    <row r="192" spans="1:16" s="140" customFormat="1" x14ac:dyDescent="0.35">
      <c r="A192" s="142" t="s">
        <v>479</v>
      </c>
      <c r="B192" s="143" t="s">
        <v>480</v>
      </c>
      <c r="C192" s="145">
        <v>12</v>
      </c>
      <c r="D192" s="3" t="s">
        <v>481</v>
      </c>
      <c r="E192" s="3" t="s">
        <v>19</v>
      </c>
      <c r="F192" s="115" t="s">
        <v>20</v>
      </c>
      <c r="G192" s="116">
        <v>1.00133597375577E-2</v>
      </c>
      <c r="H192" s="117">
        <v>6.9724921897073803E-3</v>
      </c>
      <c r="I192" s="118">
        <v>0.65682160000000001</v>
      </c>
      <c r="J192" s="119">
        <v>0.6505881</v>
      </c>
      <c r="K192" s="111" t="s">
        <v>26</v>
      </c>
      <c r="L192" s="112" t="s">
        <v>21</v>
      </c>
      <c r="M192" s="111">
        <v>56.029944164543501</v>
      </c>
      <c r="N192" s="112">
        <v>69.278273649131293</v>
      </c>
      <c r="O192" s="116">
        <v>3.2237861882607646E-2</v>
      </c>
      <c r="P192" s="117">
        <v>9.084173760733355E-2</v>
      </c>
    </row>
    <row r="193" spans="1:16" s="140" customFormat="1" x14ac:dyDescent="0.35">
      <c r="A193" s="142"/>
      <c r="B193" s="143"/>
      <c r="C193" s="145"/>
      <c r="D193" s="5" t="s">
        <v>482</v>
      </c>
      <c r="E193" s="5" t="s">
        <v>19</v>
      </c>
      <c r="F193" s="5"/>
      <c r="G193" s="109">
        <v>7.7946632896727999E-3</v>
      </c>
      <c r="H193" s="110">
        <v>1.0047802086071899E-2</v>
      </c>
      <c r="I193" s="107">
        <v>0.34658290000000003</v>
      </c>
      <c r="J193" s="108">
        <v>0.32634422000000002</v>
      </c>
      <c r="K193" s="111" t="s">
        <v>26</v>
      </c>
      <c r="L193" s="112" t="s">
        <v>21</v>
      </c>
      <c r="M193" s="113">
        <v>70.250226263766805</v>
      </c>
      <c r="N193" s="114">
        <v>64.569093386286596</v>
      </c>
      <c r="O193" s="109">
        <v>7.5644017114084264E-2</v>
      </c>
      <c r="P193" s="110">
        <v>5.9462474447026181E-2</v>
      </c>
    </row>
    <row r="194" spans="1:16" s="140" customFormat="1" x14ac:dyDescent="0.35">
      <c r="A194" s="142"/>
      <c r="B194" s="143"/>
      <c r="C194" s="145"/>
      <c r="D194" s="5" t="s">
        <v>483</v>
      </c>
      <c r="E194" s="5" t="s">
        <v>19</v>
      </c>
      <c r="F194" s="5"/>
      <c r="G194" s="109">
        <v>6.6326960601283298E-3</v>
      </c>
      <c r="H194" s="110">
        <v>3.39033836832995E-3</v>
      </c>
      <c r="I194" s="107">
        <v>0.52649210000000002</v>
      </c>
      <c r="J194" s="108">
        <v>0.52017409999999997</v>
      </c>
      <c r="K194" s="111" t="s">
        <v>21</v>
      </c>
      <c r="L194" s="112" t="s">
        <v>21</v>
      </c>
      <c r="M194" s="113">
        <v>59.744968886534302</v>
      </c>
      <c r="N194" s="114">
        <v>65.275950352593398</v>
      </c>
      <c r="O194" s="109">
        <v>4.9845091865352471E-2</v>
      </c>
      <c r="P194" s="110">
        <v>7.8179487099241204E-2</v>
      </c>
    </row>
    <row r="195" spans="1:16" s="140" customFormat="1" x14ac:dyDescent="0.35">
      <c r="A195" s="142"/>
      <c r="B195" s="143"/>
      <c r="C195" s="145"/>
      <c r="D195" s="5" t="s">
        <v>484</v>
      </c>
      <c r="E195" s="5" t="s">
        <v>19</v>
      </c>
      <c r="F195" s="5"/>
      <c r="G195" s="109">
        <v>-1.19877366235612E-2</v>
      </c>
      <c r="H195" s="110">
        <v>-1.12579216556458E-2</v>
      </c>
      <c r="I195" s="107">
        <v>0.86235963999999998</v>
      </c>
      <c r="J195" s="108">
        <v>0.85900770000000004</v>
      </c>
      <c r="K195" s="111" t="s">
        <v>21</v>
      </c>
      <c r="L195" s="112" t="s">
        <v>21</v>
      </c>
      <c r="M195" s="113">
        <v>62.043087399244598</v>
      </c>
      <c r="N195" s="114">
        <v>67.452651539292404</v>
      </c>
      <c r="O195" s="109">
        <v>6.2724209649321711E-2</v>
      </c>
      <c r="P195" s="110">
        <v>9.5406594969739703E-2</v>
      </c>
    </row>
    <row r="196" spans="1:16" s="140" customFormat="1" x14ac:dyDescent="0.35">
      <c r="A196" s="4" t="s">
        <v>485</v>
      </c>
      <c r="B196" s="141" t="s">
        <v>486</v>
      </c>
      <c r="C196" s="3">
        <v>17</v>
      </c>
      <c r="D196" s="3" t="s">
        <v>487</v>
      </c>
      <c r="E196" s="3" t="s">
        <v>25</v>
      </c>
      <c r="F196" s="115" t="s">
        <v>100</v>
      </c>
      <c r="G196" s="116">
        <v>0</v>
      </c>
      <c r="H196" s="117">
        <v>1.85609127535915E-3</v>
      </c>
      <c r="I196" s="118">
        <v>0</v>
      </c>
      <c r="J196" s="119">
        <v>0.27452826000000002</v>
      </c>
      <c r="K196" s="111"/>
      <c r="L196" s="112" t="s">
        <v>21</v>
      </c>
      <c r="M196" s="111">
        <v>0</v>
      </c>
      <c r="N196" s="112">
        <v>66.293103052053297</v>
      </c>
      <c r="O196" s="116">
        <v>0</v>
      </c>
      <c r="P196" s="117">
        <v>8.0929974033854699E-2</v>
      </c>
    </row>
    <row r="197" spans="1:16" s="140" customFormat="1" x14ac:dyDescent="0.35">
      <c r="A197" s="4" t="s">
        <v>488</v>
      </c>
      <c r="B197" s="141" t="s">
        <v>489</v>
      </c>
      <c r="C197" s="3">
        <v>17</v>
      </c>
      <c r="D197" s="3" t="s">
        <v>490</v>
      </c>
      <c r="E197" s="3" t="s">
        <v>25</v>
      </c>
      <c r="F197" s="115" t="s">
        <v>74</v>
      </c>
      <c r="G197" s="116">
        <v>8.9426867197329903E-3</v>
      </c>
      <c r="H197" s="117">
        <v>7.8684785342151304E-3</v>
      </c>
      <c r="I197" s="118">
        <v>0.67395680000000002</v>
      </c>
      <c r="J197" s="119">
        <v>0.67089266000000003</v>
      </c>
      <c r="K197" s="111" t="s">
        <v>26</v>
      </c>
      <c r="L197" s="112" t="s">
        <v>21</v>
      </c>
      <c r="M197" s="111">
        <v>61.314531944042102</v>
      </c>
      <c r="N197" s="112">
        <v>68.557242320555602</v>
      </c>
      <c r="O197" s="116">
        <v>2.9914706066910091E-2</v>
      </c>
      <c r="P197" s="117">
        <v>8.4763293994865027E-2</v>
      </c>
    </row>
    <row r="198" spans="1:16" s="140" customFormat="1" x14ac:dyDescent="0.35">
      <c r="A198" s="142" t="s">
        <v>491</v>
      </c>
      <c r="B198" s="143" t="s">
        <v>492</v>
      </c>
      <c r="C198" s="145">
        <v>1</v>
      </c>
      <c r="D198" s="3" t="s">
        <v>493</v>
      </c>
      <c r="E198" s="3" t="s">
        <v>25</v>
      </c>
      <c r="F198" s="115" t="s">
        <v>30</v>
      </c>
      <c r="G198" s="116">
        <v>5.7002236450703304E-3</v>
      </c>
      <c r="H198" s="117">
        <v>1.00830881069439E-2</v>
      </c>
      <c r="I198" s="118">
        <v>0.35022724</v>
      </c>
      <c r="J198" s="119">
        <v>0.36441788000000003</v>
      </c>
      <c r="K198" s="111" t="s">
        <v>154</v>
      </c>
      <c r="L198" s="112" t="s">
        <v>31</v>
      </c>
      <c r="M198" s="111">
        <v>46.282138404422298</v>
      </c>
      <c r="N198" s="112">
        <v>30.4004160403511</v>
      </c>
      <c r="O198" s="116">
        <v>-5.58782278626134E-2</v>
      </c>
      <c r="P198" s="117" t="s">
        <v>20</v>
      </c>
    </row>
    <row r="199" spans="1:16" s="140" customFormat="1" x14ac:dyDescent="0.35">
      <c r="A199" s="142"/>
      <c r="B199" s="143"/>
      <c r="C199" s="145"/>
      <c r="D199" s="5" t="s">
        <v>494</v>
      </c>
      <c r="E199" s="5" t="s">
        <v>19</v>
      </c>
      <c r="F199" s="5" t="s">
        <v>100</v>
      </c>
      <c r="G199" s="109">
        <v>7.8922209549031203E-3</v>
      </c>
      <c r="H199" s="110">
        <v>5.2908451333968896E-3</v>
      </c>
      <c r="I199" s="107">
        <v>0.42692303999999998</v>
      </c>
      <c r="J199" s="108">
        <v>0.42958304000000003</v>
      </c>
      <c r="K199" s="111" t="s">
        <v>21</v>
      </c>
      <c r="L199" s="112" t="s">
        <v>21</v>
      </c>
      <c r="M199" s="113">
        <v>60.270005217864501</v>
      </c>
      <c r="N199" s="114">
        <v>66.822796252950695</v>
      </c>
      <c r="O199" s="109">
        <v>5.2040986067036901E-2</v>
      </c>
      <c r="P199" s="110">
        <v>7.5982071489410385E-2</v>
      </c>
    </row>
    <row r="200" spans="1:16" s="140" customFormat="1" x14ac:dyDescent="0.35">
      <c r="A200" s="142"/>
      <c r="B200" s="143"/>
      <c r="C200" s="145"/>
      <c r="D200" s="5" t="s">
        <v>495</v>
      </c>
      <c r="E200" s="5" t="s">
        <v>19</v>
      </c>
      <c r="F200" s="5" t="s">
        <v>100</v>
      </c>
      <c r="G200" s="109">
        <v>-6.0053134617814698E-3</v>
      </c>
      <c r="H200" s="110">
        <v>-1.22349690953909E-2</v>
      </c>
      <c r="I200" s="107">
        <v>0.51917539999999995</v>
      </c>
      <c r="J200" s="108">
        <v>0.52216094999999996</v>
      </c>
      <c r="K200" s="111" t="s">
        <v>21</v>
      </c>
      <c r="L200" s="112" t="s">
        <v>21</v>
      </c>
      <c r="M200" s="113">
        <v>60.635252570350197</v>
      </c>
      <c r="N200" s="114">
        <v>65.987761033713596</v>
      </c>
      <c r="O200" s="109">
        <v>8.2716027310437507E-2</v>
      </c>
      <c r="P200" s="110">
        <v>7.7540725386054096E-2</v>
      </c>
    </row>
    <row r="201" spans="1:16" s="140" customFormat="1" x14ac:dyDescent="0.35">
      <c r="A201" s="4" t="s">
        <v>496</v>
      </c>
      <c r="B201" s="141" t="s">
        <v>497</v>
      </c>
      <c r="C201" s="3">
        <v>22</v>
      </c>
      <c r="D201" s="3" t="s">
        <v>498</v>
      </c>
      <c r="E201" s="3" t="s">
        <v>19</v>
      </c>
      <c r="F201" s="115" t="s">
        <v>30</v>
      </c>
      <c r="G201" s="116">
        <v>7.6071895451909604E-3</v>
      </c>
      <c r="H201" s="117">
        <v>6.1013534731982301E-3</v>
      </c>
      <c r="I201" s="118">
        <v>0.93842256000000002</v>
      </c>
      <c r="J201" s="119">
        <v>0.93710892999999995</v>
      </c>
      <c r="K201" s="111" t="s">
        <v>21</v>
      </c>
      <c r="L201" s="112" t="s">
        <v>21</v>
      </c>
      <c r="M201" s="111">
        <v>56.332662199220202</v>
      </c>
      <c r="N201" s="112">
        <v>64.373524888244503</v>
      </c>
      <c r="O201" s="116">
        <v>4.2165262441346253E-2</v>
      </c>
      <c r="P201" s="117">
        <v>7.3340912691155002E-2</v>
      </c>
    </row>
    <row r="202" spans="1:16" s="140" customFormat="1" x14ac:dyDescent="0.35">
      <c r="A202" s="4" t="s">
        <v>499</v>
      </c>
      <c r="B202" s="141" t="s">
        <v>500</v>
      </c>
      <c r="C202" s="3">
        <v>1</v>
      </c>
      <c r="D202" s="3" t="s">
        <v>501</v>
      </c>
      <c r="E202" s="3" t="s">
        <v>35</v>
      </c>
      <c r="F202" s="115" t="s">
        <v>20</v>
      </c>
      <c r="G202" s="116">
        <v>9.8749716886782097E-3</v>
      </c>
      <c r="H202" s="117">
        <v>4.7339454160444704E-3</v>
      </c>
      <c r="I202" s="118">
        <v>0.45595846000000001</v>
      </c>
      <c r="J202" s="119">
        <v>0.44952052999999997</v>
      </c>
      <c r="K202" s="111" t="s">
        <v>26</v>
      </c>
      <c r="L202" s="112" t="s">
        <v>21</v>
      </c>
      <c r="M202" s="111">
        <v>60.3070081847303</v>
      </c>
      <c r="N202" s="112">
        <v>62.811237106815199</v>
      </c>
      <c r="O202" s="116">
        <v>3.606407808148817E-2</v>
      </c>
      <c r="P202" s="117">
        <v>6.7336377099118994E-2</v>
      </c>
    </row>
    <row r="203" spans="1:16" s="140" customFormat="1" x14ac:dyDescent="0.35">
      <c r="A203" s="4" t="s">
        <v>502</v>
      </c>
      <c r="B203" s="141" t="s">
        <v>503</v>
      </c>
      <c r="C203" s="3">
        <v>19</v>
      </c>
      <c r="D203" s="3" t="s">
        <v>504</v>
      </c>
      <c r="E203" s="3" t="s">
        <v>19</v>
      </c>
      <c r="F203" s="115" t="s">
        <v>118</v>
      </c>
      <c r="G203" s="116">
        <v>0</v>
      </c>
      <c r="H203" s="117">
        <v>7.7669915479590904E-3</v>
      </c>
      <c r="I203" s="118">
        <v>0</v>
      </c>
      <c r="J203" s="119">
        <v>0.86548482999999998</v>
      </c>
      <c r="K203" s="111"/>
      <c r="L203" s="112" t="s">
        <v>21</v>
      </c>
      <c r="M203" s="111">
        <v>0</v>
      </c>
      <c r="N203" s="112">
        <v>46.307165567810699</v>
      </c>
      <c r="O203" s="116">
        <v>0</v>
      </c>
      <c r="P203" s="117">
        <v>5.0356883439506298E-2</v>
      </c>
    </row>
    <row r="204" spans="1:16" s="140" customFormat="1" x14ac:dyDescent="0.35">
      <c r="A204" s="142" t="s">
        <v>505</v>
      </c>
      <c r="B204" s="143" t="s">
        <v>506</v>
      </c>
      <c r="C204" s="145">
        <v>10</v>
      </c>
      <c r="D204" s="3" t="s">
        <v>507</v>
      </c>
      <c r="E204" s="3" t="s">
        <v>19</v>
      </c>
      <c r="F204" s="115" t="s">
        <v>20</v>
      </c>
      <c r="G204" s="116">
        <v>6.17219176553484E-3</v>
      </c>
      <c r="H204" s="117">
        <v>1.77785441634904E-3</v>
      </c>
      <c r="I204" s="118">
        <v>0.76143280000000002</v>
      </c>
      <c r="J204" s="119">
        <v>0.75784830000000003</v>
      </c>
      <c r="K204" s="111" t="s">
        <v>21</v>
      </c>
      <c r="L204" s="112" t="s">
        <v>21</v>
      </c>
      <c r="M204" s="111">
        <v>52.612764276646601</v>
      </c>
      <c r="N204" s="112">
        <v>60.792024925980598</v>
      </c>
      <c r="O204" s="116">
        <v>5.6064779053560304E-2</v>
      </c>
      <c r="P204" s="117">
        <v>7.4292311876459002E-2</v>
      </c>
    </row>
    <row r="205" spans="1:16" s="140" customFormat="1" x14ac:dyDescent="0.35">
      <c r="A205" s="142"/>
      <c r="B205" s="143"/>
      <c r="C205" s="145"/>
      <c r="D205" s="5" t="s">
        <v>508</v>
      </c>
      <c r="E205" s="5" t="s">
        <v>125</v>
      </c>
      <c r="F205" s="5" t="s">
        <v>30</v>
      </c>
      <c r="G205" s="109">
        <v>8.3963108476340503E-3</v>
      </c>
      <c r="H205" s="110">
        <v>7.9311164096826405E-3</v>
      </c>
      <c r="I205" s="107">
        <v>0.91305879999999995</v>
      </c>
      <c r="J205" s="108">
        <v>0.91124930000000004</v>
      </c>
      <c r="K205" s="111" t="s">
        <v>21</v>
      </c>
      <c r="L205" s="112" t="s">
        <v>21</v>
      </c>
      <c r="M205" s="113">
        <v>57.793441490825302</v>
      </c>
      <c r="N205" s="114">
        <v>59.1613444583611</v>
      </c>
      <c r="O205" s="109">
        <v>4.8572791321621581E-2</v>
      </c>
      <c r="P205" s="110">
        <v>4.3053871999088202E-2</v>
      </c>
    </row>
    <row r="206" spans="1:16" s="140" customFormat="1" x14ac:dyDescent="0.35">
      <c r="A206" s="4" t="s">
        <v>509</v>
      </c>
      <c r="B206" s="141" t="s">
        <v>510</v>
      </c>
      <c r="C206" s="3">
        <v>3</v>
      </c>
      <c r="D206" s="3" t="s">
        <v>511</v>
      </c>
      <c r="E206" s="3" t="s">
        <v>25</v>
      </c>
      <c r="F206" s="115" t="s">
        <v>100</v>
      </c>
      <c r="G206" s="116">
        <v>-6.0845109900382402E-3</v>
      </c>
      <c r="H206" s="117" t="s">
        <v>20</v>
      </c>
      <c r="I206" s="118">
        <v>0.42591336000000002</v>
      </c>
      <c r="J206" s="119" t="s">
        <v>20</v>
      </c>
      <c r="K206" s="111" t="s">
        <v>21</v>
      </c>
      <c r="L206" s="112"/>
      <c r="M206" s="111">
        <v>62.690804302505697</v>
      </c>
      <c r="N206" s="112" t="s">
        <v>20</v>
      </c>
      <c r="O206" s="116">
        <v>8.7485524403207393E-2</v>
      </c>
      <c r="P206" s="117" t="s">
        <v>20</v>
      </c>
    </row>
    <row r="207" spans="1:16" s="140" customFormat="1" x14ac:dyDescent="0.35">
      <c r="A207" s="4" t="s">
        <v>512</v>
      </c>
      <c r="B207" s="141" t="s">
        <v>513</v>
      </c>
      <c r="C207" s="3">
        <v>7</v>
      </c>
      <c r="D207" s="3" t="s">
        <v>514</v>
      </c>
      <c r="E207" s="3" t="s">
        <v>61</v>
      </c>
      <c r="F207" s="115" t="s">
        <v>20</v>
      </c>
      <c r="G207" s="116">
        <v>-1.5819977847324901E-3</v>
      </c>
      <c r="H207" s="117" t="s">
        <v>20</v>
      </c>
      <c r="I207" s="118">
        <v>0.79372920000000002</v>
      </c>
      <c r="J207" s="119" t="s">
        <v>20</v>
      </c>
      <c r="K207" s="111" t="s">
        <v>21</v>
      </c>
      <c r="L207" s="112"/>
      <c r="M207" s="111">
        <v>55.457913647406599</v>
      </c>
      <c r="N207" s="112" t="s">
        <v>20</v>
      </c>
      <c r="O207" s="116">
        <v>7.9653611982249697E-2</v>
      </c>
      <c r="P207" s="117" t="s">
        <v>20</v>
      </c>
    </row>
    <row r="208" spans="1:16" s="140" customFormat="1" x14ac:dyDescent="0.35">
      <c r="A208" s="4" t="s">
        <v>515</v>
      </c>
      <c r="B208" s="141" t="s">
        <v>516</v>
      </c>
      <c r="C208" s="3">
        <v>17</v>
      </c>
      <c r="D208" s="3" t="s">
        <v>517</v>
      </c>
      <c r="E208" s="3" t="s">
        <v>61</v>
      </c>
      <c r="F208" s="115" t="s">
        <v>36</v>
      </c>
      <c r="G208" s="116">
        <v>-7.3974765873104599E-3</v>
      </c>
      <c r="H208" s="117">
        <v>-9.4224091693221497E-3</v>
      </c>
      <c r="I208" s="118">
        <v>3.2169736999999997E-2</v>
      </c>
      <c r="J208" s="119">
        <v>3.5624641999999998E-2</v>
      </c>
      <c r="K208" s="111" t="s">
        <v>154</v>
      </c>
      <c r="L208" s="112" t="s">
        <v>154</v>
      </c>
      <c r="M208" s="111">
        <v>45.2371943519978</v>
      </c>
      <c r="N208" s="112">
        <v>44.1360421909134</v>
      </c>
      <c r="O208" s="116">
        <v>-4.3822896743813303E-2</v>
      </c>
      <c r="P208" s="117" t="s">
        <v>20</v>
      </c>
    </row>
    <row r="209" spans="1:16" s="140" customFormat="1" x14ac:dyDescent="0.35">
      <c r="A209" s="4" t="s">
        <v>518</v>
      </c>
      <c r="B209" s="141" t="s">
        <v>519</v>
      </c>
      <c r="C209" s="3">
        <v>5</v>
      </c>
      <c r="D209" s="3" t="s">
        <v>520</v>
      </c>
      <c r="E209" s="3" t="s">
        <v>19</v>
      </c>
      <c r="F209" s="115" t="s">
        <v>20</v>
      </c>
      <c r="G209" s="116">
        <v>6.2678651321555097E-3</v>
      </c>
      <c r="H209" s="117">
        <v>7.4162528489624402E-3</v>
      </c>
      <c r="I209" s="118">
        <v>0.93650279999999997</v>
      </c>
      <c r="J209" s="119">
        <v>0.93736655000000002</v>
      </c>
      <c r="K209" s="111" t="s">
        <v>21</v>
      </c>
      <c r="L209" s="112" t="s">
        <v>21</v>
      </c>
      <c r="M209" s="111">
        <v>58.603482423388698</v>
      </c>
      <c r="N209" s="112">
        <v>44.756260485588797</v>
      </c>
      <c r="O209" s="116">
        <v>5.0921256555194971E-2</v>
      </c>
      <c r="P209" s="117">
        <v>6.8485679943142599E-2</v>
      </c>
    </row>
    <row r="210" spans="1:16" s="140" customFormat="1" x14ac:dyDescent="0.35">
      <c r="A210" s="4" t="s">
        <v>521</v>
      </c>
      <c r="B210" s="141" t="s">
        <v>522</v>
      </c>
      <c r="C210" s="3">
        <v>2</v>
      </c>
      <c r="D210" s="3" t="s">
        <v>523</v>
      </c>
      <c r="E210" s="3" t="s">
        <v>19</v>
      </c>
      <c r="F210" s="115" t="s">
        <v>20</v>
      </c>
      <c r="G210" s="116">
        <v>5.3617591631460702E-3</v>
      </c>
      <c r="H210" s="117">
        <v>-9.6139857892423297E-3</v>
      </c>
      <c r="I210" s="118">
        <v>0.47045779999999998</v>
      </c>
      <c r="J210" s="119">
        <v>0.46773272999999999</v>
      </c>
      <c r="K210" s="111" t="s">
        <v>21</v>
      </c>
      <c r="L210" s="112" t="s">
        <v>21</v>
      </c>
      <c r="M210" s="111">
        <v>56.453053375209997</v>
      </c>
      <c r="N210" s="112">
        <v>58.785262468169499</v>
      </c>
      <c r="O210" s="116">
        <v>4.6892507126905715E-2</v>
      </c>
      <c r="P210" s="117">
        <v>5.4542962859569402E-2</v>
      </c>
    </row>
    <row r="211" spans="1:16" s="140" customFormat="1" x14ac:dyDescent="0.35">
      <c r="A211" s="4" t="s">
        <v>524</v>
      </c>
      <c r="B211" s="141" t="s">
        <v>525</v>
      </c>
      <c r="C211" s="3">
        <v>3</v>
      </c>
      <c r="D211" s="3" t="s">
        <v>526</v>
      </c>
      <c r="E211" s="3" t="s">
        <v>25</v>
      </c>
      <c r="F211" s="115" t="s">
        <v>20</v>
      </c>
      <c r="G211" s="116">
        <v>4.21921899490749E-3</v>
      </c>
      <c r="H211" s="117">
        <v>4.6707351080235004E-3</v>
      </c>
      <c r="I211" s="118">
        <v>0.93795943000000004</v>
      </c>
      <c r="J211" s="119">
        <v>0.93748140000000002</v>
      </c>
      <c r="K211" s="111" t="s">
        <v>26</v>
      </c>
      <c r="L211" s="112" t="s">
        <v>21</v>
      </c>
      <c r="M211" s="111">
        <v>58.510598962074198</v>
      </c>
      <c r="N211" s="112">
        <v>58.262284661679402</v>
      </c>
      <c r="O211" s="116">
        <v>4.2404110165892371E-2</v>
      </c>
      <c r="P211" s="117">
        <v>6.9996473409142196E-2</v>
      </c>
    </row>
    <row r="212" spans="1:16" s="140" customFormat="1" x14ac:dyDescent="0.35">
      <c r="A212" s="4" t="s">
        <v>527</v>
      </c>
      <c r="B212" s="141" t="s">
        <v>528</v>
      </c>
      <c r="C212" s="3">
        <v>2</v>
      </c>
      <c r="D212" s="3" t="s">
        <v>529</v>
      </c>
      <c r="E212" s="3" t="s">
        <v>73</v>
      </c>
      <c r="F212" s="115" t="s">
        <v>20</v>
      </c>
      <c r="G212" s="116">
        <v>1.0296313178433899E-2</v>
      </c>
      <c r="H212" s="117">
        <v>4.7735938930779801E-3</v>
      </c>
      <c r="I212" s="118">
        <v>0.39894943999999999</v>
      </c>
      <c r="J212" s="119">
        <v>0.40169460000000001</v>
      </c>
      <c r="K212" s="111" t="s">
        <v>26</v>
      </c>
      <c r="L212" s="112" t="s">
        <v>21</v>
      </c>
      <c r="M212" s="111">
        <v>57.0128056762575</v>
      </c>
      <c r="N212" s="112">
        <v>64.327698225659901</v>
      </c>
      <c r="O212" s="116">
        <v>4.0025883288078719E-2</v>
      </c>
      <c r="P212" s="117">
        <v>7.0345531751039261E-2</v>
      </c>
    </row>
    <row r="213" spans="1:16" s="140" customFormat="1" x14ac:dyDescent="0.35">
      <c r="A213" s="142" t="s">
        <v>530</v>
      </c>
      <c r="B213" s="143" t="s">
        <v>531</v>
      </c>
      <c r="C213" s="145">
        <v>11</v>
      </c>
      <c r="D213" s="3" t="s">
        <v>532</v>
      </c>
      <c r="E213" s="3" t="s">
        <v>19</v>
      </c>
      <c r="F213" s="115" t="s">
        <v>74</v>
      </c>
      <c r="G213" s="116">
        <v>7.6446364365099903E-3</v>
      </c>
      <c r="H213" s="117">
        <v>-7.0732966730075904E-3</v>
      </c>
      <c r="I213" s="118">
        <v>0.37531835000000002</v>
      </c>
      <c r="J213" s="119">
        <v>0.37676074999999998</v>
      </c>
      <c r="K213" s="111" t="s">
        <v>21</v>
      </c>
      <c r="L213" s="112" t="s">
        <v>21</v>
      </c>
      <c r="M213" s="111">
        <v>53.326099920374403</v>
      </c>
      <c r="N213" s="112">
        <v>61.759180909858699</v>
      </c>
      <c r="O213" s="116">
        <v>4.5504662827604896E-2</v>
      </c>
      <c r="P213" s="117">
        <v>7.6943071191881401E-2</v>
      </c>
    </row>
    <row r="214" spans="1:16" s="140" customFormat="1" x14ac:dyDescent="0.35">
      <c r="A214" s="142"/>
      <c r="B214" s="143"/>
      <c r="C214" s="145"/>
      <c r="D214" s="5" t="s">
        <v>533</v>
      </c>
      <c r="E214" s="5" t="s">
        <v>19</v>
      </c>
      <c r="F214" s="5"/>
      <c r="G214" s="109">
        <v>5.7839890262976795E-4</v>
      </c>
      <c r="H214" s="110">
        <v>-9.5626255503911406E-3</v>
      </c>
      <c r="I214" s="107">
        <v>0.52092609999999995</v>
      </c>
      <c r="J214" s="108">
        <v>0.51517939999999995</v>
      </c>
      <c r="K214" s="111" t="s">
        <v>21</v>
      </c>
      <c r="L214" s="112" t="s">
        <v>21</v>
      </c>
      <c r="M214" s="113">
        <v>56.277495944569402</v>
      </c>
      <c r="N214" s="114">
        <v>65.865912785476198</v>
      </c>
      <c r="O214" s="109">
        <v>5.8192079906612001E-2</v>
      </c>
      <c r="P214" s="110">
        <v>4.9228131840484697E-2</v>
      </c>
    </row>
    <row r="215" spans="1:16" s="140" customFormat="1" x14ac:dyDescent="0.35">
      <c r="A215" s="4" t="s">
        <v>534</v>
      </c>
      <c r="B215" s="141" t="s">
        <v>535</v>
      </c>
      <c r="C215" s="3">
        <v>6</v>
      </c>
      <c r="D215" s="3" t="s">
        <v>536</v>
      </c>
      <c r="E215" s="3" t="s">
        <v>19</v>
      </c>
      <c r="F215" s="115" t="s">
        <v>20</v>
      </c>
      <c r="G215" s="116">
        <v>5.5899875931386704E-3</v>
      </c>
      <c r="H215" s="117" t="s">
        <v>20</v>
      </c>
      <c r="I215" s="118">
        <v>0.94274020000000003</v>
      </c>
      <c r="J215" s="119" t="s">
        <v>20</v>
      </c>
      <c r="K215" s="111" t="s">
        <v>26</v>
      </c>
      <c r="L215" s="112"/>
      <c r="M215" s="111">
        <v>52.427304846526098</v>
      </c>
      <c r="N215" s="112" t="s">
        <v>20</v>
      </c>
      <c r="O215" s="116">
        <v>1.03663378250146E-2</v>
      </c>
      <c r="P215" s="117" t="s">
        <v>20</v>
      </c>
    </row>
    <row r="217" spans="1:16" s="140" customFormat="1" x14ac:dyDescent="0.35">
      <c r="A217" s="140">
        <f>COUNTIF(A2:A215,"*")</f>
        <v>149</v>
      </c>
    </row>
  </sheetData>
  <mergeCells count="106">
    <mergeCell ref="C76:C82"/>
    <mergeCell ref="A20:A21"/>
    <mergeCell ref="B20:B21"/>
    <mergeCell ref="C20:C21"/>
    <mergeCell ref="A27:A28"/>
    <mergeCell ref="B27:B28"/>
    <mergeCell ref="C27:C28"/>
    <mergeCell ref="A8:A10"/>
    <mergeCell ref="B8:B10"/>
    <mergeCell ref="C8:C10"/>
    <mergeCell ref="A14:A17"/>
    <mergeCell ref="B14:B17"/>
    <mergeCell ref="C14:C17"/>
    <mergeCell ref="C45:C46"/>
    <mergeCell ref="A55:A57"/>
    <mergeCell ref="B55:B57"/>
    <mergeCell ref="C55:C57"/>
    <mergeCell ref="A29:A34"/>
    <mergeCell ref="B29:B34"/>
    <mergeCell ref="C29:C34"/>
    <mergeCell ref="A35:A36"/>
    <mergeCell ref="B35:B36"/>
    <mergeCell ref="C35:C36"/>
    <mergeCell ref="A62:A64"/>
    <mergeCell ref="B62:B64"/>
    <mergeCell ref="A67:A68"/>
    <mergeCell ref="B67:B68"/>
    <mergeCell ref="A85:A87"/>
    <mergeCell ref="B85:B87"/>
    <mergeCell ref="A37:A38"/>
    <mergeCell ref="B37:B38"/>
    <mergeCell ref="A45:A46"/>
    <mergeCell ref="B45:B46"/>
    <mergeCell ref="A76:A82"/>
    <mergeCell ref="B76:B82"/>
    <mergeCell ref="A101:A102"/>
    <mergeCell ref="B101:B102"/>
    <mergeCell ref="C101:C102"/>
    <mergeCell ref="A106:A107"/>
    <mergeCell ref="B106:B107"/>
    <mergeCell ref="C106:C107"/>
    <mergeCell ref="C85:C87"/>
    <mergeCell ref="A89:A90"/>
    <mergeCell ref="B89:B90"/>
    <mergeCell ref="C89:C90"/>
    <mergeCell ref="A99:A100"/>
    <mergeCell ref="B99:B100"/>
    <mergeCell ref="C99:C100"/>
    <mergeCell ref="A131:A132"/>
    <mergeCell ref="B131:B132"/>
    <mergeCell ref="C131:C132"/>
    <mergeCell ref="A134:A135"/>
    <mergeCell ref="B134:B135"/>
    <mergeCell ref="C134:C135"/>
    <mergeCell ref="A111:A112"/>
    <mergeCell ref="B111:B112"/>
    <mergeCell ref="C111:C112"/>
    <mergeCell ref="B113:B114"/>
    <mergeCell ref="A122:A129"/>
    <mergeCell ref="B122:B129"/>
    <mergeCell ref="C122:C129"/>
    <mergeCell ref="A147:A148"/>
    <mergeCell ref="B147:B148"/>
    <mergeCell ref="C147:C148"/>
    <mergeCell ref="A150:A151"/>
    <mergeCell ref="B150:B151"/>
    <mergeCell ref="C150:C151"/>
    <mergeCell ref="A136:A137"/>
    <mergeCell ref="B136:B137"/>
    <mergeCell ref="C136:C137"/>
    <mergeCell ref="A142:A143"/>
    <mergeCell ref="B142:B143"/>
    <mergeCell ref="C142:C143"/>
    <mergeCell ref="A160:A161"/>
    <mergeCell ref="B160:B161"/>
    <mergeCell ref="C160:C161"/>
    <mergeCell ref="A162:A163"/>
    <mergeCell ref="B162:B163"/>
    <mergeCell ref="C162:C163"/>
    <mergeCell ref="A153:A154"/>
    <mergeCell ref="B153:B154"/>
    <mergeCell ref="C153:C154"/>
    <mergeCell ref="A158:A159"/>
    <mergeCell ref="B158:B159"/>
    <mergeCell ref="C158:C159"/>
    <mergeCell ref="A189:A191"/>
    <mergeCell ref="B189:B191"/>
    <mergeCell ref="C189:C191"/>
    <mergeCell ref="A192:A195"/>
    <mergeCell ref="B192:B195"/>
    <mergeCell ref="C192:C195"/>
    <mergeCell ref="A175:A180"/>
    <mergeCell ref="B175:B180"/>
    <mergeCell ref="C175:C181"/>
    <mergeCell ref="A186:A187"/>
    <mergeCell ref="B186:B187"/>
    <mergeCell ref="C186:C187"/>
    <mergeCell ref="A213:A214"/>
    <mergeCell ref="B213:B214"/>
    <mergeCell ref="C213:C214"/>
    <mergeCell ref="A198:A200"/>
    <mergeCell ref="B198:B200"/>
    <mergeCell ref="C198:C200"/>
    <mergeCell ref="A204:A205"/>
    <mergeCell ref="B204:B205"/>
    <mergeCell ref="C204:C205"/>
  </mergeCells>
  <conditionalFormatting sqref="D1:D76 D83:D215">
    <cfRule type="duplicateValues" dxfId="1" priority="2"/>
  </conditionalFormatting>
  <conditionalFormatting sqref="D77:D8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"/>
  <sheetViews>
    <sheetView topLeftCell="A52" workbookViewId="0">
      <selection activeCell="B58" sqref="B58"/>
    </sheetView>
  </sheetViews>
  <sheetFormatPr defaultRowHeight="14.5" x14ac:dyDescent="0.35"/>
  <cols>
    <col min="1" max="1" width="10.08984375" customWidth="1"/>
    <col min="2" max="2" width="44" customWidth="1"/>
    <col min="4" max="4" width="10.90625" bestFit="1" customWidth="1"/>
  </cols>
  <sheetData>
    <row r="1" spans="1:15" ht="15" thickBot="1" x14ac:dyDescent="0.4">
      <c r="B1" s="93" t="s">
        <v>711</v>
      </c>
    </row>
    <row r="2" spans="1:15" ht="73" thickBot="1" x14ac:dyDescent="0.4">
      <c r="A2" s="24" t="s">
        <v>707</v>
      </c>
      <c r="B2" s="41" t="s">
        <v>708</v>
      </c>
      <c r="C2" s="41" t="s">
        <v>537</v>
      </c>
      <c r="D2" s="25" t="s">
        <v>3</v>
      </c>
      <c r="E2" s="26" t="s">
        <v>4</v>
      </c>
      <c r="F2" s="28" t="s">
        <v>538</v>
      </c>
      <c r="G2" s="44" t="s">
        <v>9</v>
      </c>
      <c r="H2" s="27" t="s">
        <v>6</v>
      </c>
      <c r="I2" s="43" t="s">
        <v>7</v>
      </c>
      <c r="J2" s="29" t="s">
        <v>10</v>
      </c>
      <c r="K2" s="45" t="s">
        <v>11</v>
      </c>
      <c r="L2" s="29" t="s">
        <v>12</v>
      </c>
      <c r="M2" s="43" t="s">
        <v>13</v>
      </c>
      <c r="N2" s="27" t="s">
        <v>14</v>
      </c>
      <c r="O2" s="90" t="s">
        <v>15</v>
      </c>
    </row>
    <row r="3" spans="1:15" x14ac:dyDescent="0.35">
      <c r="A3" s="31" t="s">
        <v>539</v>
      </c>
      <c r="B3" s="32" t="s">
        <v>540</v>
      </c>
      <c r="C3" s="33">
        <v>2</v>
      </c>
      <c r="D3" s="33" t="s">
        <v>541</v>
      </c>
      <c r="E3" s="33" t="s">
        <v>19</v>
      </c>
      <c r="F3" s="34">
        <v>0.89505650000000003</v>
      </c>
      <c r="G3" s="89">
        <v>0.89348053999999999</v>
      </c>
      <c r="H3" s="34">
        <v>3.74958526992759E-3</v>
      </c>
      <c r="I3" s="89">
        <v>4.3725138342192698E-3</v>
      </c>
      <c r="J3" s="83" t="s">
        <v>21</v>
      </c>
      <c r="K3" s="84" t="s">
        <v>21</v>
      </c>
      <c r="L3" s="35">
        <v>60.381548374333398</v>
      </c>
      <c r="M3" s="86">
        <v>61.890497103022199</v>
      </c>
      <c r="N3" s="34">
        <v>5.6671758789111029E-2</v>
      </c>
      <c r="O3" s="89">
        <v>7.2091192889677094E-2</v>
      </c>
    </row>
    <row r="4" spans="1:15" x14ac:dyDescent="0.35">
      <c r="A4" s="7" t="s">
        <v>542</v>
      </c>
      <c r="B4" s="8" t="s">
        <v>543</v>
      </c>
      <c r="C4" s="9">
        <v>4</v>
      </c>
      <c r="D4" s="9" t="s">
        <v>544</v>
      </c>
      <c r="E4" s="9" t="s">
        <v>25</v>
      </c>
      <c r="F4" s="10">
        <v>0.35657220000000001</v>
      </c>
      <c r="G4" s="11">
        <v>0.35577160000000002</v>
      </c>
      <c r="H4" s="10">
        <v>8.2440358460989203E-3</v>
      </c>
      <c r="I4" s="11">
        <v>2.70182659649438E-3</v>
      </c>
      <c r="J4" s="12" t="s">
        <v>26</v>
      </c>
      <c r="K4" s="13" t="s">
        <v>21</v>
      </c>
      <c r="L4" s="14">
        <v>70.548032354689298</v>
      </c>
      <c r="M4" s="15">
        <v>62.0312198295305</v>
      </c>
      <c r="N4" s="10">
        <v>3.6767325626970646E-2</v>
      </c>
      <c r="O4" s="11">
        <v>6.7451292516272493E-2</v>
      </c>
    </row>
    <row r="5" spans="1:15" x14ac:dyDescent="0.35">
      <c r="A5" s="7" t="s">
        <v>545</v>
      </c>
      <c r="B5" s="8" t="s">
        <v>546</v>
      </c>
      <c r="C5" s="9">
        <v>20</v>
      </c>
      <c r="D5" s="9" t="s">
        <v>547</v>
      </c>
      <c r="E5" s="9" t="s">
        <v>25</v>
      </c>
      <c r="F5" s="10">
        <v>0.34567369999999997</v>
      </c>
      <c r="G5" s="11">
        <v>0.34642622000000001</v>
      </c>
      <c r="H5" s="10">
        <v>3.95936703412458E-3</v>
      </c>
      <c r="I5" s="11">
        <v>-3.1147939346933299E-3</v>
      </c>
      <c r="J5" s="12" t="s">
        <v>21</v>
      </c>
      <c r="K5" s="13" t="s">
        <v>21</v>
      </c>
      <c r="L5" s="14">
        <v>55.803593507445598</v>
      </c>
      <c r="M5" s="15">
        <v>63.790392583960603</v>
      </c>
      <c r="N5" s="10">
        <v>5.3590952781278602E-2</v>
      </c>
      <c r="O5" s="11">
        <v>8.0627325711854103E-2</v>
      </c>
    </row>
    <row r="6" spans="1:15" x14ac:dyDescent="0.35">
      <c r="A6" s="7" t="s">
        <v>548</v>
      </c>
      <c r="B6" s="8" t="s">
        <v>549</v>
      </c>
      <c r="C6" s="9">
        <v>10</v>
      </c>
      <c r="D6" s="9" t="s">
        <v>550</v>
      </c>
      <c r="E6" s="9" t="s">
        <v>19</v>
      </c>
      <c r="F6" s="10">
        <v>0.97580849999999997</v>
      </c>
      <c r="G6" s="11">
        <v>0.97481686000000001</v>
      </c>
      <c r="H6" s="10">
        <v>8.1201716029026191E-3</v>
      </c>
      <c r="I6" s="11">
        <v>8.5416346102171799E-3</v>
      </c>
      <c r="J6" s="12" t="s">
        <v>21</v>
      </c>
      <c r="K6" s="13" t="s">
        <v>21</v>
      </c>
      <c r="L6" s="14">
        <v>46.939074995319302</v>
      </c>
      <c r="M6" s="15">
        <v>49.047473631973098</v>
      </c>
      <c r="N6" s="10">
        <v>3.844046778915141E-2</v>
      </c>
      <c r="O6" s="11">
        <v>4.0063799165942174E-2</v>
      </c>
    </row>
    <row r="7" spans="1:15" x14ac:dyDescent="0.35">
      <c r="A7" s="7" t="s">
        <v>551</v>
      </c>
      <c r="B7" s="8" t="s">
        <v>552</v>
      </c>
      <c r="C7" s="9">
        <v>19</v>
      </c>
      <c r="D7" s="9" t="s">
        <v>553</v>
      </c>
      <c r="E7" s="9" t="s">
        <v>19</v>
      </c>
      <c r="F7" s="10">
        <v>0.96738670000000004</v>
      </c>
      <c r="G7" s="11">
        <v>0.96612279999999995</v>
      </c>
      <c r="H7" s="10">
        <v>5.29243471031169E-3</v>
      </c>
      <c r="I7" s="11">
        <v>7.3624251239207301E-3</v>
      </c>
      <c r="J7" s="12" t="s">
        <v>26</v>
      </c>
      <c r="K7" s="13" t="s">
        <v>21</v>
      </c>
      <c r="L7" s="14">
        <v>48.5699696792664</v>
      </c>
      <c r="M7" s="15">
        <v>58.400807306921998</v>
      </c>
      <c r="N7" s="10">
        <v>2.3093438329623329E-2</v>
      </c>
      <c r="O7" s="11">
        <v>5.8862670034915E-2</v>
      </c>
    </row>
    <row r="8" spans="1:15" x14ac:dyDescent="0.35">
      <c r="A8" s="17"/>
      <c r="B8" s="18"/>
      <c r="C8" s="19"/>
      <c r="D8" s="20"/>
      <c r="E8" s="20"/>
      <c r="F8" s="20"/>
      <c r="G8" s="20"/>
      <c r="H8" s="21"/>
      <c r="I8" s="21"/>
      <c r="J8" s="22"/>
      <c r="K8" s="22"/>
      <c r="L8" s="21"/>
      <c r="M8" s="23"/>
      <c r="N8" s="23"/>
      <c r="O8" s="23"/>
    </row>
    <row r="9" spans="1:15" x14ac:dyDescent="0.35">
      <c r="A9" s="38"/>
      <c r="B9" s="38"/>
      <c r="C9" s="38"/>
      <c r="D9" s="38"/>
      <c r="E9" s="38"/>
      <c r="F9" s="38"/>
      <c r="G9" s="38"/>
      <c r="H9" s="38"/>
      <c r="I9" s="38"/>
      <c r="J9" s="38"/>
      <c r="K9" s="38"/>
      <c r="L9" s="17"/>
      <c r="M9" s="39"/>
      <c r="N9" s="9"/>
      <c r="O9" s="36"/>
    </row>
    <row r="10" spans="1:15" ht="15" thickBot="1" x14ac:dyDescent="0.4">
      <c r="A10" s="38"/>
      <c r="B10" s="92" t="s">
        <v>712</v>
      </c>
      <c r="C10" s="38"/>
      <c r="D10" s="38"/>
      <c r="E10" s="38"/>
      <c r="F10" s="38"/>
      <c r="G10" s="38"/>
      <c r="H10" s="38"/>
      <c r="I10" s="38"/>
      <c r="J10" s="38"/>
      <c r="K10" s="38"/>
      <c r="L10" s="17"/>
      <c r="M10" s="39"/>
      <c r="N10" s="9"/>
      <c r="O10" s="9"/>
    </row>
    <row r="11" spans="1:15" ht="73" thickBot="1" x14ac:dyDescent="0.4">
      <c r="A11" s="40" t="s">
        <v>554</v>
      </c>
      <c r="B11" s="40" t="s">
        <v>555</v>
      </c>
      <c r="C11" s="41" t="s">
        <v>537</v>
      </c>
      <c r="D11" s="42" t="s">
        <v>3</v>
      </c>
      <c r="E11" s="26" t="s">
        <v>4</v>
      </c>
      <c r="F11" s="27" t="s">
        <v>6</v>
      </c>
      <c r="G11" s="43" t="s">
        <v>7</v>
      </c>
      <c r="H11" s="28" t="s">
        <v>538</v>
      </c>
      <c r="I11" s="44" t="s">
        <v>9</v>
      </c>
      <c r="J11" s="29" t="s">
        <v>10</v>
      </c>
      <c r="K11" s="45" t="s">
        <v>11</v>
      </c>
      <c r="L11" s="29" t="s">
        <v>12</v>
      </c>
      <c r="M11" s="43" t="s">
        <v>13</v>
      </c>
      <c r="N11" s="27" t="s">
        <v>14</v>
      </c>
      <c r="O11" s="46" t="s">
        <v>15</v>
      </c>
    </row>
    <row r="12" spans="1:15" x14ac:dyDescent="0.35">
      <c r="A12" s="102" t="s">
        <v>556</v>
      </c>
      <c r="B12" s="103" t="s">
        <v>557</v>
      </c>
      <c r="C12" s="47">
        <v>15</v>
      </c>
      <c r="D12" s="47" t="s">
        <v>558</v>
      </c>
      <c r="E12" s="47" t="s">
        <v>19</v>
      </c>
      <c r="F12" s="48">
        <v>5.7108533443873399E-3</v>
      </c>
      <c r="G12" s="49">
        <v>-8.95926170998683E-4</v>
      </c>
      <c r="H12" s="48">
        <v>0.36405638000000001</v>
      </c>
      <c r="I12" s="49">
        <v>0.36492416</v>
      </c>
      <c r="J12" s="50" t="s">
        <v>21</v>
      </c>
      <c r="K12" s="51" t="s">
        <v>21</v>
      </c>
      <c r="L12" s="52">
        <v>64.715674008892606</v>
      </c>
      <c r="M12" s="53">
        <v>66.872474391382994</v>
      </c>
      <c r="N12" s="48">
        <v>6.118889820489027E-2</v>
      </c>
      <c r="O12" s="49">
        <v>9.0431425925919601E-2</v>
      </c>
    </row>
    <row r="13" spans="1:15" x14ac:dyDescent="0.35">
      <c r="A13" s="97"/>
      <c r="B13" s="101"/>
      <c r="C13" s="55">
        <v>15</v>
      </c>
      <c r="D13" s="55" t="s">
        <v>558</v>
      </c>
      <c r="E13" s="55" t="s">
        <v>19</v>
      </c>
      <c r="F13" s="56">
        <v>5.7108533443873399E-3</v>
      </c>
      <c r="G13" s="57">
        <v>-8.95926170998683E-4</v>
      </c>
      <c r="H13" s="56">
        <v>0.36405638000000001</v>
      </c>
      <c r="I13" s="57">
        <v>0.36492416</v>
      </c>
      <c r="J13" s="58" t="s">
        <v>21</v>
      </c>
      <c r="K13" s="59" t="s">
        <v>21</v>
      </c>
      <c r="L13" s="60">
        <v>64.715674008892606</v>
      </c>
      <c r="M13" s="61">
        <v>66.872474391382994</v>
      </c>
      <c r="N13" s="56">
        <v>6.118889820489027E-2</v>
      </c>
      <c r="O13" s="57">
        <v>9.0431425925919601E-2</v>
      </c>
    </row>
    <row r="14" spans="1:15" x14ac:dyDescent="0.35">
      <c r="A14" s="7" t="s">
        <v>559</v>
      </c>
      <c r="B14" s="54" t="s">
        <v>560</v>
      </c>
      <c r="C14" s="55">
        <v>15</v>
      </c>
      <c r="D14" s="55" t="s">
        <v>561</v>
      </c>
      <c r="E14" s="55" t="s">
        <v>19</v>
      </c>
      <c r="F14" s="56">
        <v>8.3672512047484795E-3</v>
      </c>
      <c r="G14" s="57">
        <v>-7.5252878451125102E-4</v>
      </c>
      <c r="H14" s="56">
        <v>0.30316325999999999</v>
      </c>
      <c r="I14" s="57">
        <v>0.29668304000000001</v>
      </c>
      <c r="J14" s="58" t="s">
        <v>26</v>
      </c>
      <c r="K14" s="59" t="s">
        <v>21</v>
      </c>
      <c r="L14" s="60">
        <v>62.411285027649797</v>
      </c>
      <c r="M14" s="61">
        <v>60.441738304961603</v>
      </c>
      <c r="N14" s="56">
        <v>4.9800760850029942E-2</v>
      </c>
      <c r="O14" s="57">
        <v>6.8205438087512602E-2</v>
      </c>
    </row>
    <row r="15" spans="1:15" x14ac:dyDescent="0.35">
      <c r="A15" s="96" t="s">
        <v>562</v>
      </c>
      <c r="B15" s="100" t="s">
        <v>563</v>
      </c>
      <c r="C15" s="55">
        <v>17</v>
      </c>
      <c r="D15" s="55" t="s">
        <v>564</v>
      </c>
      <c r="E15" s="55" t="s">
        <v>73</v>
      </c>
      <c r="F15" s="56">
        <v>1.2425735269557E-2</v>
      </c>
      <c r="G15" s="57">
        <v>-7.22186385858931E-5</v>
      </c>
      <c r="H15" s="56">
        <v>0.49854433999999997</v>
      </c>
      <c r="I15" s="57">
        <v>0.50403359999999997</v>
      </c>
      <c r="J15" s="58" t="s">
        <v>21</v>
      </c>
      <c r="K15" s="59" t="s">
        <v>21</v>
      </c>
      <c r="L15" s="60">
        <v>54.894923280792099</v>
      </c>
      <c r="M15" s="61">
        <v>65.817039753763396</v>
      </c>
      <c r="N15" s="56">
        <v>3.8872400399645297E-2</v>
      </c>
      <c r="O15" s="57">
        <v>8.4396370580307897E-2</v>
      </c>
    </row>
    <row r="16" spans="1:15" x14ac:dyDescent="0.35">
      <c r="A16" s="97"/>
      <c r="B16" s="101"/>
      <c r="C16" s="55">
        <v>17</v>
      </c>
      <c r="D16" s="55" t="s">
        <v>565</v>
      </c>
      <c r="E16" s="55" t="s">
        <v>19</v>
      </c>
      <c r="F16" s="56">
        <v>5.1141669520205499E-3</v>
      </c>
      <c r="G16" s="57"/>
      <c r="H16" s="56">
        <v>0.86664414000000001</v>
      </c>
      <c r="I16" s="57"/>
      <c r="J16" s="58" t="s">
        <v>21</v>
      </c>
      <c r="K16" s="59"/>
      <c r="L16" s="60">
        <v>57.354854026363498</v>
      </c>
      <c r="M16" s="61"/>
      <c r="N16" s="56">
        <v>5.1411128908386006E-2</v>
      </c>
      <c r="O16" s="57"/>
    </row>
    <row r="17" spans="1:15" x14ac:dyDescent="0.35">
      <c r="A17" s="96" t="s">
        <v>566</v>
      </c>
      <c r="B17" s="100" t="s">
        <v>567</v>
      </c>
      <c r="C17" s="55">
        <v>11</v>
      </c>
      <c r="D17" s="55" t="s">
        <v>568</v>
      </c>
      <c r="E17" s="55" t="s">
        <v>19</v>
      </c>
      <c r="F17" s="56">
        <v>1.4807076351843801E-3</v>
      </c>
      <c r="G17" s="57">
        <v>-6.2022816076576703E-3</v>
      </c>
      <c r="H17" s="56">
        <v>0.87692623999999997</v>
      </c>
      <c r="I17" s="57">
        <v>0.87633459999999996</v>
      </c>
      <c r="J17" s="58" t="s">
        <v>21</v>
      </c>
      <c r="K17" s="59" t="s">
        <v>21</v>
      </c>
      <c r="L17" s="60">
        <v>56.204360248999301</v>
      </c>
      <c r="M17" s="61">
        <v>62.122659816366003</v>
      </c>
      <c r="N17" s="56">
        <v>4.7489471159927472E-2</v>
      </c>
      <c r="O17" s="57">
        <v>7.4550165912998304E-2</v>
      </c>
    </row>
    <row r="18" spans="1:15" x14ac:dyDescent="0.35">
      <c r="A18" s="97"/>
      <c r="B18" s="101"/>
      <c r="C18" s="55">
        <v>11</v>
      </c>
      <c r="D18" s="55" t="s">
        <v>569</v>
      </c>
      <c r="E18" s="55" t="s">
        <v>19</v>
      </c>
      <c r="F18" s="56">
        <v>6.5394111618210004E-3</v>
      </c>
      <c r="G18" s="57"/>
      <c r="H18" s="56">
        <v>0.84409106</v>
      </c>
      <c r="I18" s="57"/>
      <c r="J18" s="58" t="s">
        <v>21</v>
      </c>
      <c r="K18" s="59"/>
      <c r="L18" s="60">
        <v>57.1356203866209</v>
      </c>
      <c r="M18" s="61"/>
      <c r="N18" s="56">
        <v>5.3565150203598567E-2</v>
      </c>
      <c r="O18" s="57"/>
    </row>
    <row r="19" spans="1:15" x14ac:dyDescent="0.35">
      <c r="A19" s="7" t="s">
        <v>570</v>
      </c>
      <c r="B19" s="54" t="s">
        <v>571</v>
      </c>
      <c r="C19" s="55">
        <v>21</v>
      </c>
      <c r="D19" s="55" t="s">
        <v>572</v>
      </c>
      <c r="E19" s="55" t="s">
        <v>125</v>
      </c>
      <c r="F19" s="56">
        <v>6.5406391768096997E-3</v>
      </c>
      <c r="G19" s="57">
        <v>1.87631433923752E-3</v>
      </c>
      <c r="H19" s="56">
        <v>0.83049386999999997</v>
      </c>
      <c r="I19" s="57">
        <v>0.82513009999999998</v>
      </c>
      <c r="J19" s="58" t="s">
        <v>26</v>
      </c>
      <c r="K19" s="59" t="s">
        <v>21</v>
      </c>
      <c r="L19" s="60">
        <v>57.447642143080003</v>
      </c>
      <c r="M19" s="61">
        <v>61.675762999421998</v>
      </c>
      <c r="N19" s="56">
        <v>4.155964716937767E-2</v>
      </c>
      <c r="O19" s="57">
        <v>6.6330885600233591E-2</v>
      </c>
    </row>
    <row r="20" spans="1:15" x14ac:dyDescent="0.35">
      <c r="A20" s="96" t="s">
        <v>573</v>
      </c>
      <c r="B20" s="100" t="s">
        <v>574</v>
      </c>
      <c r="C20" s="55">
        <v>22</v>
      </c>
      <c r="D20" s="55" t="s">
        <v>575</v>
      </c>
      <c r="E20" s="55" t="s">
        <v>19</v>
      </c>
      <c r="F20" s="56">
        <v>1.01770338326518E-2</v>
      </c>
      <c r="G20" s="57">
        <v>7.0130899027027703E-3</v>
      </c>
      <c r="H20" s="56">
        <v>0.45169156999999999</v>
      </c>
      <c r="I20" s="57">
        <v>0.45201415</v>
      </c>
      <c r="J20" s="58" t="s">
        <v>26</v>
      </c>
      <c r="K20" s="59" t="s">
        <v>21</v>
      </c>
      <c r="L20" s="60">
        <v>66.008640567232405</v>
      </c>
      <c r="M20" s="61">
        <v>62.220184235805498</v>
      </c>
      <c r="N20" s="56">
        <v>3.6760792334322973E-2</v>
      </c>
      <c r="O20" s="57">
        <v>6.2961189685180913E-2</v>
      </c>
    </row>
    <row r="21" spans="1:15" x14ac:dyDescent="0.35">
      <c r="A21" s="97"/>
      <c r="B21" s="101"/>
      <c r="C21" s="55">
        <v>22</v>
      </c>
      <c r="D21" s="55" t="s">
        <v>575</v>
      </c>
      <c r="E21" s="55" t="s">
        <v>19</v>
      </c>
      <c r="F21" s="56">
        <v>1.01770338326518E-2</v>
      </c>
      <c r="G21" s="57">
        <v>7.0130899027027703E-3</v>
      </c>
      <c r="H21" s="56">
        <v>0.45169156999999999</v>
      </c>
      <c r="I21" s="57">
        <v>0.45201415</v>
      </c>
      <c r="J21" s="58" t="s">
        <v>26</v>
      </c>
      <c r="K21" s="59" t="s">
        <v>21</v>
      </c>
      <c r="L21" s="60">
        <v>66.008640567232405</v>
      </c>
      <c r="M21" s="61">
        <v>62.220184235805498</v>
      </c>
      <c r="N21" s="56">
        <v>3.6760792334322973E-2</v>
      </c>
      <c r="O21" s="57">
        <v>6.2961189685180913E-2</v>
      </c>
    </row>
    <row r="22" spans="1:15" x14ac:dyDescent="0.35">
      <c r="A22" s="7" t="s">
        <v>576</v>
      </c>
      <c r="B22" s="54" t="s">
        <v>577</v>
      </c>
      <c r="C22" s="55">
        <v>21</v>
      </c>
      <c r="D22" s="55" t="s">
        <v>578</v>
      </c>
      <c r="E22" s="55" t="s">
        <v>19</v>
      </c>
      <c r="F22" s="56">
        <v>-3.6467293383125299E-3</v>
      </c>
      <c r="G22" s="57"/>
      <c r="H22" s="56">
        <v>0.88005089999999997</v>
      </c>
      <c r="I22" s="57"/>
      <c r="J22" s="58" t="s">
        <v>21</v>
      </c>
      <c r="K22" s="59"/>
      <c r="L22" s="60">
        <v>63.2564473295811</v>
      </c>
      <c r="M22" s="61"/>
      <c r="N22" s="56">
        <v>7.2943811790709703E-2</v>
      </c>
      <c r="O22" s="57"/>
    </row>
    <row r="23" spans="1:15" x14ac:dyDescent="0.35">
      <c r="A23" s="7" t="s">
        <v>175</v>
      </c>
      <c r="B23" s="54" t="s">
        <v>176</v>
      </c>
      <c r="C23" s="55">
        <v>6</v>
      </c>
      <c r="D23" s="55" t="s">
        <v>177</v>
      </c>
      <c r="E23" s="55" t="s">
        <v>125</v>
      </c>
      <c r="F23" s="56">
        <v>-6.7148414471765701E-3</v>
      </c>
      <c r="G23" s="57">
        <v>-6.8071451222628298E-3</v>
      </c>
      <c r="H23" s="56">
        <v>0.61305949999999998</v>
      </c>
      <c r="I23" s="57">
        <v>0.60257740000000004</v>
      </c>
      <c r="J23" s="58" t="s">
        <v>21</v>
      </c>
      <c r="K23" s="59" t="s">
        <v>21</v>
      </c>
      <c r="L23" s="60">
        <v>57.961755059836598</v>
      </c>
      <c r="M23" s="61">
        <v>66.486600232035499</v>
      </c>
      <c r="N23" s="56">
        <v>6.7471202162097704E-2</v>
      </c>
      <c r="O23" s="57">
        <v>9.4490342461005503E-2</v>
      </c>
    </row>
    <row r="24" spans="1:15" x14ac:dyDescent="0.35">
      <c r="A24" s="7" t="s">
        <v>579</v>
      </c>
      <c r="B24" s="54" t="s">
        <v>580</v>
      </c>
      <c r="C24" s="55">
        <v>11</v>
      </c>
      <c r="D24" s="55" t="s">
        <v>581</v>
      </c>
      <c r="E24" s="55" t="s">
        <v>19</v>
      </c>
      <c r="F24" s="56">
        <v>4.6311519593963801E-3</v>
      </c>
      <c r="G24" s="57">
        <v>5.9587142525731199E-3</v>
      </c>
      <c r="H24" s="56">
        <v>0.89687704999999995</v>
      </c>
      <c r="I24" s="57">
        <v>0.89540620000000004</v>
      </c>
      <c r="J24" s="62" t="s">
        <v>21</v>
      </c>
      <c r="K24" s="63" t="s">
        <v>21</v>
      </c>
      <c r="L24" s="60">
        <v>48.490720384945298</v>
      </c>
      <c r="M24" s="61">
        <v>61.9413368345149</v>
      </c>
      <c r="N24" s="56">
        <v>5.1865948385267299E-2</v>
      </c>
      <c r="O24" s="57">
        <v>7.0535535223420209E-2</v>
      </c>
    </row>
    <row r="25" spans="1:15" x14ac:dyDescent="0.35">
      <c r="A25" s="96" t="s">
        <v>582</v>
      </c>
      <c r="B25" s="105" t="s">
        <v>583</v>
      </c>
      <c r="C25" s="64">
        <v>14</v>
      </c>
      <c r="D25" s="64" t="s">
        <v>584</v>
      </c>
      <c r="E25" s="64" t="s">
        <v>25</v>
      </c>
      <c r="F25" s="65">
        <v>3.0394052916197299E-3</v>
      </c>
      <c r="G25" s="66">
        <v>2.4090143624023999E-3</v>
      </c>
      <c r="H25" s="65">
        <v>0.45144712999999997</v>
      </c>
      <c r="I25" s="66">
        <v>0.46601969999999998</v>
      </c>
      <c r="J25" s="58" t="s">
        <v>21</v>
      </c>
      <c r="K25" s="59" t="s">
        <v>21</v>
      </c>
      <c r="L25" s="67">
        <v>56.820466594088799</v>
      </c>
      <c r="M25" s="68">
        <v>70.673801019760901</v>
      </c>
      <c r="N25" s="65">
        <v>5.6803907058420498E-2</v>
      </c>
      <c r="O25" s="66">
        <v>0.10120294777713798</v>
      </c>
    </row>
    <row r="26" spans="1:15" x14ac:dyDescent="0.35">
      <c r="A26" s="97"/>
      <c r="B26" s="106"/>
      <c r="C26" s="55">
        <v>14</v>
      </c>
      <c r="D26" s="55" t="s">
        <v>585</v>
      </c>
      <c r="E26" s="55" t="s">
        <v>73</v>
      </c>
      <c r="F26" s="56">
        <v>-8.1978864728111597E-4</v>
      </c>
      <c r="G26" s="57">
        <v>-6.77331969971678E-3</v>
      </c>
      <c r="H26" s="56">
        <v>0.80868600000000002</v>
      </c>
      <c r="I26" s="57">
        <v>0.80408626999999999</v>
      </c>
      <c r="J26" s="58" t="s">
        <v>21</v>
      </c>
      <c r="K26" s="59" t="s">
        <v>21</v>
      </c>
      <c r="L26" s="60">
        <v>59.826272919321902</v>
      </c>
      <c r="M26" s="61">
        <v>62.178557438899198</v>
      </c>
      <c r="N26" s="56">
        <v>6.1388926538679202E-2</v>
      </c>
      <c r="O26" s="57">
        <v>7.3063421475990001E-2</v>
      </c>
    </row>
    <row r="27" spans="1:15" x14ac:dyDescent="0.35">
      <c r="A27" s="96" t="s">
        <v>214</v>
      </c>
      <c r="B27" s="100" t="s">
        <v>215</v>
      </c>
      <c r="C27" s="55">
        <v>2</v>
      </c>
      <c r="D27" s="55" t="s">
        <v>586</v>
      </c>
      <c r="E27" s="55" t="s">
        <v>19</v>
      </c>
      <c r="F27" s="56">
        <v>-1.11380271849181E-3</v>
      </c>
      <c r="G27" s="57">
        <v>4.95334143412717E-3</v>
      </c>
      <c r="H27" s="56">
        <v>0.97080283999999994</v>
      </c>
      <c r="I27" s="57">
        <v>0.97072077000000001</v>
      </c>
      <c r="J27" s="62" t="s">
        <v>21</v>
      </c>
      <c r="K27" s="63" t="s">
        <v>21</v>
      </c>
      <c r="L27" s="60">
        <v>51.1811520020836</v>
      </c>
      <c r="M27" s="61">
        <v>45.4910067789938</v>
      </c>
      <c r="N27" s="56">
        <v>3.6865762884905402E-2</v>
      </c>
      <c r="O27" s="57">
        <v>5.0498021125228804E-2</v>
      </c>
    </row>
    <row r="28" spans="1:15" x14ac:dyDescent="0.35">
      <c r="A28" s="98"/>
      <c r="B28" s="104"/>
      <c r="C28" s="55">
        <v>2</v>
      </c>
      <c r="D28" s="55" t="s">
        <v>587</v>
      </c>
      <c r="E28" s="55" t="s">
        <v>19</v>
      </c>
      <c r="F28" s="56">
        <v>-2.9906228376902701E-3</v>
      </c>
      <c r="G28" s="57">
        <v>4.3252574777018502E-3</v>
      </c>
      <c r="H28" s="56">
        <v>0.78826269999999998</v>
      </c>
      <c r="I28" s="57">
        <v>0.78553890000000004</v>
      </c>
      <c r="J28" s="62" t="s">
        <v>21</v>
      </c>
      <c r="K28" s="63" t="s">
        <v>21</v>
      </c>
      <c r="L28" s="60">
        <v>51.777544825418097</v>
      </c>
      <c r="M28" s="61">
        <v>43.489568151000398</v>
      </c>
      <c r="N28" s="56">
        <v>6.6582429352999406E-2</v>
      </c>
      <c r="O28" s="57">
        <v>3.0722467017546627E-2</v>
      </c>
    </row>
    <row r="29" spans="1:15" x14ac:dyDescent="0.35">
      <c r="A29" s="98"/>
      <c r="B29" s="104"/>
      <c r="C29" s="55">
        <v>2</v>
      </c>
      <c r="D29" s="55" t="s">
        <v>588</v>
      </c>
      <c r="E29" s="55" t="s">
        <v>19</v>
      </c>
      <c r="F29" s="56">
        <v>-4.7817320330532896E-3</v>
      </c>
      <c r="G29" s="57">
        <v>-8.6473570085549099E-3</v>
      </c>
      <c r="H29" s="56">
        <v>0.49135395999999998</v>
      </c>
      <c r="I29" s="57">
        <v>0.48966431999999999</v>
      </c>
      <c r="J29" s="62" t="s">
        <v>21</v>
      </c>
      <c r="K29" s="63" t="s">
        <v>21</v>
      </c>
      <c r="L29" s="60">
        <v>53.380663416177804</v>
      </c>
      <c r="M29" s="61">
        <v>60.479682399630597</v>
      </c>
      <c r="N29" s="56">
        <v>7.0585532798998096E-2</v>
      </c>
      <c r="O29" s="57">
        <v>6.2873803157412797E-2</v>
      </c>
    </row>
    <row r="30" spans="1:15" x14ac:dyDescent="0.35">
      <c r="A30" s="98"/>
      <c r="B30" s="104"/>
      <c r="C30" s="55">
        <v>2</v>
      </c>
      <c r="D30" s="55" t="s">
        <v>589</v>
      </c>
      <c r="E30" s="55" t="s">
        <v>19</v>
      </c>
      <c r="F30" s="56">
        <v>4.0241251705262701E-3</v>
      </c>
      <c r="G30" s="57">
        <v>-4.7192879985840002E-3</v>
      </c>
      <c r="H30" s="56">
        <v>0.44910840000000002</v>
      </c>
      <c r="I30" s="57">
        <v>0.44773042000000002</v>
      </c>
      <c r="J30" s="58" t="s">
        <v>21</v>
      </c>
      <c r="K30" s="59" t="s">
        <v>21</v>
      </c>
      <c r="L30" s="60">
        <v>56.631359103317898</v>
      </c>
      <c r="M30" s="61">
        <v>59.458782776743099</v>
      </c>
      <c r="N30" s="56">
        <v>5.6478375396313299E-2</v>
      </c>
      <c r="O30" s="57">
        <v>6.7046446981761709E-2</v>
      </c>
    </row>
    <row r="31" spans="1:15" x14ac:dyDescent="0.35">
      <c r="A31" s="98"/>
      <c r="B31" s="104"/>
      <c r="C31" s="55">
        <v>2</v>
      </c>
      <c r="D31" s="55" t="s">
        <v>590</v>
      </c>
      <c r="E31" s="55" t="s">
        <v>19</v>
      </c>
      <c r="F31" s="56">
        <v>6.1191381763177699E-3</v>
      </c>
      <c r="G31" s="57">
        <v>1.3226612572105601E-3</v>
      </c>
      <c r="H31" s="56">
        <v>0.61357706999999995</v>
      </c>
      <c r="I31" s="57">
        <v>0.60853919999999995</v>
      </c>
      <c r="J31" s="58" t="s">
        <v>21</v>
      </c>
      <c r="K31" s="59" t="s">
        <v>21</v>
      </c>
      <c r="L31" s="60">
        <v>61.1463304142152</v>
      </c>
      <c r="M31" s="61">
        <v>63.904191500834202</v>
      </c>
      <c r="N31" s="56">
        <v>5.8334492759155247E-2</v>
      </c>
      <c r="O31" s="57">
        <v>8.1269530944645091E-2</v>
      </c>
    </row>
    <row r="32" spans="1:15" x14ac:dyDescent="0.35">
      <c r="A32" s="98"/>
      <c r="B32" s="104"/>
      <c r="C32" s="55">
        <v>2</v>
      </c>
      <c r="D32" s="55" t="s">
        <v>591</v>
      </c>
      <c r="E32" s="55" t="s">
        <v>19</v>
      </c>
      <c r="F32" s="56">
        <v>6.03995201997202E-3</v>
      </c>
      <c r="G32" s="57">
        <v>-6.1832006075160303E-3</v>
      </c>
      <c r="H32" s="56">
        <v>0.61226619999999998</v>
      </c>
      <c r="I32" s="57">
        <v>0.60407823000000005</v>
      </c>
      <c r="J32" s="58" t="s">
        <v>26</v>
      </c>
      <c r="K32" s="59" t="s">
        <v>21</v>
      </c>
      <c r="L32" s="60">
        <v>61.704412062394603</v>
      </c>
      <c r="M32" s="61">
        <v>63.221899599143299</v>
      </c>
      <c r="N32" s="56">
        <v>3.6699660925751339E-2</v>
      </c>
      <c r="O32" s="57">
        <v>8.3486026998844401E-2</v>
      </c>
    </row>
    <row r="33" spans="1:15" x14ac:dyDescent="0.35">
      <c r="A33" s="97"/>
      <c r="B33" s="101"/>
      <c r="C33" s="69">
        <v>2</v>
      </c>
      <c r="D33" s="69" t="s">
        <v>216</v>
      </c>
      <c r="E33" s="69" t="s">
        <v>19</v>
      </c>
      <c r="F33" s="70">
        <v>5.2188464500160002E-3</v>
      </c>
      <c r="G33" s="71">
        <v>1.0500898495832399E-2</v>
      </c>
      <c r="H33" s="70">
        <v>0.9331952</v>
      </c>
      <c r="I33" s="71">
        <v>0.93346024000000005</v>
      </c>
      <c r="J33" s="58" t="s">
        <v>21</v>
      </c>
      <c r="K33" s="59" t="s">
        <v>26</v>
      </c>
      <c r="L33" s="72">
        <v>48.2739137805467</v>
      </c>
      <c r="M33" s="73">
        <v>63.277562481634703</v>
      </c>
      <c r="N33" s="70">
        <v>7.1382488736283806E-2</v>
      </c>
      <c r="O33" s="71">
        <v>4.5728423299350153E-2</v>
      </c>
    </row>
    <row r="34" spans="1:15" x14ac:dyDescent="0.35">
      <c r="A34" s="96" t="s">
        <v>592</v>
      </c>
      <c r="B34" s="100" t="s">
        <v>593</v>
      </c>
      <c r="C34" s="55">
        <v>6</v>
      </c>
      <c r="D34" s="55" t="s">
        <v>594</v>
      </c>
      <c r="E34" s="55" t="s">
        <v>19</v>
      </c>
      <c r="F34" s="56">
        <v>-4.4148908125577003E-3</v>
      </c>
      <c r="G34" s="57">
        <v>-1.4047928923351299E-2</v>
      </c>
      <c r="H34" s="56">
        <v>0.37736209999999998</v>
      </c>
      <c r="I34" s="57">
        <v>0.36899963000000002</v>
      </c>
      <c r="J34" s="58" t="s">
        <v>21</v>
      </c>
      <c r="K34" s="59" t="s">
        <v>21</v>
      </c>
      <c r="L34" s="60">
        <v>58.081498925482599</v>
      </c>
      <c r="M34" s="61">
        <v>66.466873482473801</v>
      </c>
      <c r="N34" s="56">
        <v>6.7799087609072398E-2</v>
      </c>
      <c r="O34" s="57">
        <v>8.8323451379701406E-2</v>
      </c>
    </row>
    <row r="35" spans="1:15" x14ac:dyDescent="0.35">
      <c r="A35" s="97"/>
      <c r="B35" s="101"/>
      <c r="C35" s="47">
        <v>6</v>
      </c>
      <c r="D35" s="47" t="s">
        <v>595</v>
      </c>
      <c r="E35" s="47" t="s">
        <v>19</v>
      </c>
      <c r="F35" s="48">
        <v>8.4625650017649094E-3</v>
      </c>
      <c r="G35" s="49">
        <v>-2.7428723932718599E-3</v>
      </c>
      <c r="H35" s="48">
        <v>0.83248789999999995</v>
      </c>
      <c r="I35" s="49">
        <v>0.83192489999999997</v>
      </c>
      <c r="J35" s="58" t="s">
        <v>21</v>
      </c>
      <c r="K35" s="59" t="s">
        <v>21</v>
      </c>
      <c r="L35" s="52">
        <v>60.903028691357797</v>
      </c>
      <c r="M35" s="53">
        <v>32.460039463498603</v>
      </c>
      <c r="N35" s="48">
        <v>6.4244014700593502E-2</v>
      </c>
      <c r="O35" s="49">
        <v>6.7735768798643195E-2</v>
      </c>
    </row>
    <row r="36" spans="1:15" x14ac:dyDescent="0.35">
      <c r="A36" s="7" t="s">
        <v>596</v>
      </c>
      <c r="B36" s="54" t="s">
        <v>597</v>
      </c>
      <c r="C36" s="55">
        <v>12</v>
      </c>
      <c r="D36" s="55" t="s">
        <v>598</v>
      </c>
      <c r="E36" s="55" t="s">
        <v>25</v>
      </c>
      <c r="F36" s="56">
        <v>7.5082403000722598E-3</v>
      </c>
      <c r="G36" s="57">
        <v>4.9686659980321297E-3</v>
      </c>
      <c r="H36" s="56">
        <v>0.54007720000000004</v>
      </c>
      <c r="I36" s="57">
        <v>0.54659396000000005</v>
      </c>
      <c r="J36" s="58" t="s">
        <v>26</v>
      </c>
      <c r="K36" s="59" t="s">
        <v>21</v>
      </c>
      <c r="L36" s="60">
        <v>58.467541558330801</v>
      </c>
      <c r="M36" s="61">
        <v>66.365402349640107</v>
      </c>
      <c r="N36" s="56">
        <v>3.7551059884477794E-2</v>
      </c>
      <c r="O36" s="57">
        <v>7.7651370924326973E-2</v>
      </c>
    </row>
    <row r="37" spans="1:15" x14ac:dyDescent="0.35">
      <c r="A37" s="7" t="s">
        <v>599</v>
      </c>
      <c r="B37" s="54" t="s">
        <v>600</v>
      </c>
      <c r="C37" s="55">
        <v>1</v>
      </c>
      <c r="D37" s="55" t="s">
        <v>601</v>
      </c>
      <c r="E37" s="55" t="s">
        <v>73</v>
      </c>
      <c r="F37" s="56">
        <v>2.1125832675315099E-3</v>
      </c>
      <c r="G37" s="57">
        <v>-3.6121475197220302E-3</v>
      </c>
      <c r="H37" s="56">
        <v>0.27106760000000002</v>
      </c>
      <c r="I37" s="57">
        <v>0.27126443</v>
      </c>
      <c r="J37" s="58" t="s">
        <v>21</v>
      </c>
      <c r="K37" s="59" t="s">
        <v>21</v>
      </c>
      <c r="L37" s="60">
        <v>70.126411970323403</v>
      </c>
      <c r="M37" s="61">
        <v>63.308811748767397</v>
      </c>
      <c r="N37" s="56">
        <v>8.8046108883287649E-2</v>
      </c>
      <c r="O37" s="57">
        <v>8.3604783039860506E-2</v>
      </c>
    </row>
    <row r="38" spans="1:15" x14ac:dyDescent="0.35">
      <c r="A38" s="7" t="s">
        <v>602</v>
      </c>
      <c r="B38" s="54" t="s">
        <v>603</v>
      </c>
      <c r="C38" s="55">
        <v>10</v>
      </c>
      <c r="D38" s="55" t="s">
        <v>604</v>
      </c>
      <c r="E38" s="55" t="s">
        <v>73</v>
      </c>
      <c r="F38" s="56">
        <v>9.7700361768272501E-3</v>
      </c>
      <c r="G38" s="57">
        <v>7.45855024312061E-3</v>
      </c>
      <c r="H38" s="56">
        <v>0.30322784000000003</v>
      </c>
      <c r="I38" s="57">
        <v>0.30082625000000002</v>
      </c>
      <c r="J38" s="58" t="s">
        <v>26</v>
      </c>
      <c r="K38" s="59" t="s">
        <v>21</v>
      </c>
      <c r="L38" s="60">
        <v>58.064998412578703</v>
      </c>
      <c r="M38" s="61">
        <v>62.078530171746998</v>
      </c>
      <c r="N38" s="56">
        <v>3.5596623868293625E-2</v>
      </c>
      <c r="O38" s="57">
        <v>6.011171453448709E-2</v>
      </c>
    </row>
    <row r="39" spans="1:15" x14ac:dyDescent="0.35">
      <c r="A39" s="7" t="s">
        <v>605</v>
      </c>
      <c r="B39" s="54" t="s">
        <v>606</v>
      </c>
      <c r="C39" s="55">
        <v>16</v>
      </c>
      <c r="D39" s="55" t="s">
        <v>607</v>
      </c>
      <c r="E39" s="55" t="s">
        <v>19</v>
      </c>
      <c r="F39" s="56">
        <v>6.52006477583238E-3</v>
      </c>
      <c r="G39" s="57">
        <v>8.5264490249226995E-3</v>
      </c>
      <c r="H39" s="65">
        <v>0.76341760000000003</v>
      </c>
      <c r="I39" s="66">
        <v>0.74441223999999995</v>
      </c>
      <c r="J39" s="58" t="s">
        <v>21</v>
      </c>
      <c r="K39" s="59" t="s">
        <v>21</v>
      </c>
      <c r="L39" s="60">
        <v>55.647325441084298</v>
      </c>
      <c r="M39" s="61">
        <v>59.854146525125998</v>
      </c>
      <c r="N39" s="56">
        <v>4.4433497044238636E-2</v>
      </c>
      <c r="O39" s="57">
        <v>6.6592466960387703E-2</v>
      </c>
    </row>
    <row r="40" spans="1:15" x14ac:dyDescent="0.35">
      <c r="A40" s="96" t="s">
        <v>608</v>
      </c>
      <c r="B40" s="100" t="s">
        <v>609</v>
      </c>
      <c r="C40" s="55">
        <v>14</v>
      </c>
      <c r="D40" s="55" t="s">
        <v>610</v>
      </c>
      <c r="E40" s="55" t="s">
        <v>125</v>
      </c>
      <c r="F40" s="56">
        <v>9.7394020844138798E-3</v>
      </c>
      <c r="G40" s="57">
        <v>7.56956395323521E-3</v>
      </c>
      <c r="H40" s="56">
        <v>0.98150689999999996</v>
      </c>
      <c r="I40" s="57">
        <v>0.98057543999999996</v>
      </c>
      <c r="J40" s="62" t="s">
        <v>21</v>
      </c>
      <c r="K40" s="63" t="s">
        <v>21</v>
      </c>
      <c r="L40" s="60">
        <v>47.925923434228402</v>
      </c>
      <c r="M40" s="61">
        <v>73.288895182854205</v>
      </c>
      <c r="N40" s="56">
        <v>3.2625513305828378E-2</v>
      </c>
      <c r="O40" s="57">
        <v>5.2152042716383101E-2</v>
      </c>
    </row>
    <row r="41" spans="1:15" x14ac:dyDescent="0.35">
      <c r="A41" s="97"/>
      <c r="B41" s="101"/>
      <c r="C41" s="55">
        <v>14</v>
      </c>
      <c r="D41" s="55" t="s">
        <v>611</v>
      </c>
      <c r="E41" s="55" t="s">
        <v>19</v>
      </c>
      <c r="F41" s="56">
        <v>4.5362039127469804E-3</v>
      </c>
      <c r="G41" s="57"/>
      <c r="H41" s="56">
        <v>0.91218644000000004</v>
      </c>
      <c r="I41" s="57"/>
      <c r="J41" s="58" t="s">
        <v>21</v>
      </c>
      <c r="K41" s="59"/>
      <c r="L41" s="60">
        <v>54.9403990318783</v>
      </c>
      <c r="M41" s="61"/>
      <c r="N41" s="56">
        <v>4.852310138848924E-2</v>
      </c>
      <c r="O41" s="57"/>
    </row>
    <row r="42" spans="1:15" x14ac:dyDescent="0.35">
      <c r="A42" s="96" t="s">
        <v>319</v>
      </c>
      <c r="B42" s="100" t="s">
        <v>320</v>
      </c>
      <c r="C42" s="55">
        <v>12</v>
      </c>
      <c r="D42" s="55" t="s">
        <v>321</v>
      </c>
      <c r="E42" s="55" t="s">
        <v>25</v>
      </c>
      <c r="F42" s="56">
        <v>9.4286440705664103E-3</v>
      </c>
      <c r="G42" s="57">
        <v>8.8685627364305502E-3</v>
      </c>
      <c r="H42" s="56">
        <v>0.88181220000000005</v>
      </c>
      <c r="I42" s="57">
        <v>0.87907489999999999</v>
      </c>
      <c r="J42" s="62" t="s">
        <v>21</v>
      </c>
      <c r="K42" s="63" t="s">
        <v>21</v>
      </c>
      <c r="L42" s="60">
        <v>46.407883034880797</v>
      </c>
      <c r="M42" s="61">
        <v>63.7511513830149</v>
      </c>
      <c r="N42" s="56">
        <v>2.8810139427743318E-2</v>
      </c>
      <c r="O42" s="57">
        <v>6.226978030863884E-2</v>
      </c>
    </row>
    <row r="43" spans="1:15" x14ac:dyDescent="0.35">
      <c r="A43" s="98"/>
      <c r="B43" s="104"/>
      <c r="C43" s="55">
        <v>12</v>
      </c>
      <c r="D43" s="55" t="s">
        <v>322</v>
      </c>
      <c r="E43" s="55" t="s">
        <v>19</v>
      </c>
      <c r="F43" s="56">
        <v>2.62358488972716E-3</v>
      </c>
      <c r="G43" s="57">
        <v>8.7615997984192406E-3</v>
      </c>
      <c r="H43" s="56">
        <v>0.53869915000000002</v>
      </c>
      <c r="I43" s="57">
        <v>0.53172470000000005</v>
      </c>
      <c r="J43" s="62" t="s">
        <v>21</v>
      </c>
      <c r="K43" s="63" t="s">
        <v>21</v>
      </c>
      <c r="L43" s="60">
        <v>52.2916114571469</v>
      </c>
      <c r="M43" s="61">
        <v>79.775128219703603</v>
      </c>
      <c r="N43" s="56">
        <v>5.4575076000878499E-2</v>
      </c>
      <c r="O43" s="57">
        <v>5.7870392280521397E-2</v>
      </c>
    </row>
    <row r="44" spans="1:15" x14ac:dyDescent="0.35">
      <c r="A44" s="98"/>
      <c r="B44" s="104"/>
      <c r="C44" s="55">
        <v>12</v>
      </c>
      <c r="D44" s="55" t="s">
        <v>323</v>
      </c>
      <c r="E44" s="55" t="s">
        <v>19</v>
      </c>
      <c r="F44" s="56">
        <v>2.9499855723706201E-3</v>
      </c>
      <c r="G44" s="57">
        <v>-4.7864448617752397E-3</v>
      </c>
      <c r="H44" s="56">
        <v>0.3473195</v>
      </c>
      <c r="I44" s="57">
        <v>0.35101624999999997</v>
      </c>
      <c r="J44" s="58" t="s">
        <v>21</v>
      </c>
      <c r="K44" s="59" t="s">
        <v>21</v>
      </c>
      <c r="L44" s="60">
        <v>56.070885958009598</v>
      </c>
      <c r="M44" s="61">
        <v>63.825672929575298</v>
      </c>
      <c r="N44" s="56">
        <v>5.7456854827353701E-2</v>
      </c>
      <c r="O44" s="57">
        <v>8.5330659519124108E-2</v>
      </c>
    </row>
    <row r="45" spans="1:15" x14ac:dyDescent="0.35">
      <c r="A45" s="98"/>
      <c r="B45" s="104"/>
      <c r="C45" s="55">
        <v>12</v>
      </c>
      <c r="D45" s="55" t="s">
        <v>324</v>
      </c>
      <c r="E45" s="55" t="s">
        <v>25</v>
      </c>
      <c r="F45" s="56">
        <v>-6.62089303896473E-3</v>
      </c>
      <c r="G45" s="57">
        <v>-1.34090653914417E-2</v>
      </c>
      <c r="H45" s="56">
        <v>0.40408143000000002</v>
      </c>
      <c r="I45" s="57">
        <v>0.40716404</v>
      </c>
      <c r="J45" s="58" t="s">
        <v>21</v>
      </c>
      <c r="K45" s="59" t="s">
        <v>21</v>
      </c>
      <c r="L45" s="60">
        <v>57.019436937551298</v>
      </c>
      <c r="M45" s="61">
        <v>64.755179134026804</v>
      </c>
      <c r="N45" s="56">
        <v>7.2436787672608693E-2</v>
      </c>
      <c r="O45" s="57">
        <v>6.2828145826547097E-2</v>
      </c>
    </row>
    <row r="46" spans="1:15" x14ac:dyDescent="0.35">
      <c r="A46" s="98"/>
      <c r="B46" s="104"/>
      <c r="C46" s="55">
        <v>12</v>
      </c>
      <c r="D46" s="55" t="s">
        <v>325</v>
      </c>
      <c r="E46" s="55" t="s">
        <v>19</v>
      </c>
      <c r="F46" s="56">
        <v>-3.6267041092388598E-3</v>
      </c>
      <c r="G46" s="57">
        <v>-8.5361874642566095E-3</v>
      </c>
      <c r="H46" s="56">
        <v>0.34109548000000001</v>
      </c>
      <c r="I46" s="57">
        <v>0.34203145000000001</v>
      </c>
      <c r="J46" s="58" t="s">
        <v>21</v>
      </c>
      <c r="K46" s="59" t="s">
        <v>21</v>
      </c>
      <c r="L46" s="60">
        <v>57.383403826258601</v>
      </c>
      <c r="M46" s="61">
        <v>64.455949206482103</v>
      </c>
      <c r="N46" s="56">
        <v>6.8446358277723898E-2</v>
      </c>
      <c r="O46" s="57">
        <v>8.8700854718017502E-2</v>
      </c>
    </row>
    <row r="47" spans="1:15" x14ac:dyDescent="0.35">
      <c r="A47" s="98"/>
      <c r="B47" s="104"/>
      <c r="C47" s="55">
        <v>12</v>
      </c>
      <c r="D47" s="55" t="s">
        <v>326</v>
      </c>
      <c r="E47" s="55" t="s">
        <v>25</v>
      </c>
      <c r="F47" s="56">
        <v>7.6293967430612897E-3</v>
      </c>
      <c r="G47" s="57">
        <v>7.12640483940097E-3</v>
      </c>
      <c r="H47" s="56">
        <v>0.37937027000000001</v>
      </c>
      <c r="I47" s="57">
        <v>0.37651294000000002</v>
      </c>
      <c r="J47" s="58" t="s">
        <v>26</v>
      </c>
      <c r="K47" s="59" t="s">
        <v>21</v>
      </c>
      <c r="L47" s="60">
        <v>58.248674280838401</v>
      </c>
      <c r="M47" s="61">
        <v>61.932311883948699</v>
      </c>
      <c r="N47" s="56">
        <v>3.3727978091966107E-2</v>
      </c>
      <c r="O47" s="57">
        <v>6.0288161742098841E-2</v>
      </c>
    </row>
    <row r="48" spans="1:15" x14ac:dyDescent="0.35">
      <c r="A48" s="98"/>
      <c r="B48" s="104"/>
      <c r="C48" s="55">
        <v>12</v>
      </c>
      <c r="D48" s="55" t="s">
        <v>327</v>
      </c>
      <c r="E48" s="55" t="s">
        <v>25</v>
      </c>
      <c r="F48" s="56">
        <v>1.0544978259331201E-2</v>
      </c>
      <c r="G48" s="57">
        <v>6.42604883440969E-3</v>
      </c>
      <c r="H48" s="56">
        <v>0.39565307</v>
      </c>
      <c r="I48" s="57">
        <v>0.39855839999999998</v>
      </c>
      <c r="J48" s="58" t="s">
        <v>26</v>
      </c>
      <c r="K48" s="59" t="s">
        <v>21</v>
      </c>
      <c r="L48" s="60">
        <v>60.434959737680799</v>
      </c>
      <c r="M48" s="61">
        <v>63.1232370015585</v>
      </c>
      <c r="N48" s="56">
        <v>4.7896377815880069E-2</v>
      </c>
      <c r="O48" s="57">
        <v>6.5765794190138005E-2</v>
      </c>
    </row>
    <row r="49" spans="1:15" x14ac:dyDescent="0.35">
      <c r="A49" s="97"/>
      <c r="B49" s="101"/>
      <c r="C49" s="55">
        <v>12</v>
      </c>
      <c r="D49" s="55" t="s">
        <v>328</v>
      </c>
      <c r="E49" s="55" t="s">
        <v>19</v>
      </c>
      <c r="F49" s="56">
        <v>9.3819124106843694E-3</v>
      </c>
      <c r="G49" s="57">
        <v>3.1913348427177498E-3</v>
      </c>
      <c r="H49" s="56">
        <v>0.32915840000000002</v>
      </c>
      <c r="I49" s="57">
        <v>0.33226368000000001</v>
      </c>
      <c r="J49" s="58" t="s">
        <v>21</v>
      </c>
      <c r="K49" s="59" t="s">
        <v>21</v>
      </c>
      <c r="L49" s="60">
        <v>68.589007733540498</v>
      </c>
      <c r="M49" s="61">
        <v>62.486247983243601</v>
      </c>
      <c r="N49" s="56">
        <v>4.2561545897775242E-2</v>
      </c>
      <c r="O49" s="57">
        <v>6.972976579895529E-2</v>
      </c>
    </row>
    <row r="50" spans="1:15" x14ac:dyDescent="0.35">
      <c r="A50" s="7" t="s">
        <v>612</v>
      </c>
      <c r="B50" s="54" t="s">
        <v>613</v>
      </c>
      <c r="C50" s="55">
        <v>1</v>
      </c>
      <c r="D50" s="55" t="s">
        <v>614</v>
      </c>
      <c r="E50" s="55" t="s">
        <v>73</v>
      </c>
      <c r="F50" s="56">
        <v>-8.2956600355746403E-3</v>
      </c>
      <c r="G50" s="57">
        <v>-1.0906445629292201E-2</v>
      </c>
      <c r="H50" s="56">
        <v>0.76533580000000001</v>
      </c>
      <c r="I50" s="57">
        <v>0.76520884</v>
      </c>
      <c r="J50" s="58" t="s">
        <v>21</v>
      </c>
      <c r="K50" s="59" t="s">
        <v>21</v>
      </c>
      <c r="L50" s="60">
        <v>57.539516240669201</v>
      </c>
      <c r="M50" s="61">
        <v>64.464224792559307</v>
      </c>
      <c r="N50" s="56">
        <v>7.0023619710216797E-2</v>
      </c>
      <c r="O50" s="57">
        <v>5.89369410956741E-2</v>
      </c>
    </row>
    <row r="51" spans="1:15" x14ac:dyDescent="0.35">
      <c r="A51" s="7" t="s">
        <v>615</v>
      </c>
      <c r="B51" s="54" t="s">
        <v>616</v>
      </c>
      <c r="C51" s="55">
        <v>12</v>
      </c>
      <c r="D51" s="55" t="s">
        <v>617</v>
      </c>
      <c r="E51" s="55" t="s">
        <v>125</v>
      </c>
      <c r="F51" s="56">
        <v>1.2443034702187E-2</v>
      </c>
      <c r="G51" s="57"/>
      <c r="H51" s="56">
        <v>0.55941903999999998</v>
      </c>
      <c r="I51" s="57"/>
      <c r="J51" s="58" t="s">
        <v>26</v>
      </c>
      <c r="K51" s="59"/>
      <c r="L51" s="60">
        <v>57.990029463346097</v>
      </c>
      <c r="M51" s="61"/>
      <c r="N51" s="56">
        <v>3.8382444924257603E-2</v>
      </c>
      <c r="O51" s="57"/>
    </row>
    <row r="52" spans="1:15" x14ac:dyDescent="0.35">
      <c r="A52" s="7" t="s">
        <v>618</v>
      </c>
      <c r="B52" s="54" t="s">
        <v>619</v>
      </c>
      <c r="C52" s="55">
        <v>5</v>
      </c>
      <c r="D52" s="55" t="s">
        <v>620</v>
      </c>
      <c r="E52" s="55" t="s">
        <v>19</v>
      </c>
      <c r="F52" s="56">
        <v>-7.4852006559482098E-3</v>
      </c>
      <c r="G52" s="57">
        <v>-6.3267518725115702E-3</v>
      </c>
      <c r="H52" s="65">
        <v>0.45338812000000001</v>
      </c>
      <c r="I52" s="66">
        <v>0.44294167000000001</v>
      </c>
      <c r="J52" s="58" t="s">
        <v>21</v>
      </c>
      <c r="K52" s="59" t="s">
        <v>21</v>
      </c>
      <c r="L52" s="60">
        <v>55.173826026290897</v>
      </c>
      <c r="M52" s="61">
        <v>65.954749542580501</v>
      </c>
      <c r="N52" s="56">
        <v>6.9849059472336494E-2</v>
      </c>
      <c r="O52" s="57">
        <v>9.6552470983846506E-2</v>
      </c>
    </row>
    <row r="53" spans="1:15" x14ac:dyDescent="0.35">
      <c r="A53" s="7" t="s">
        <v>621</v>
      </c>
      <c r="B53" s="54" t="s">
        <v>622</v>
      </c>
      <c r="C53" s="55">
        <v>1</v>
      </c>
      <c r="D53" s="55" t="s">
        <v>623</v>
      </c>
      <c r="E53" s="55" t="s">
        <v>19</v>
      </c>
      <c r="F53" s="56">
        <v>1.42160934742975E-3</v>
      </c>
      <c r="G53" s="57">
        <v>-2.3259777804727501E-3</v>
      </c>
      <c r="H53" s="56">
        <v>0.25906646</v>
      </c>
      <c r="I53" s="57">
        <v>0.26042798</v>
      </c>
      <c r="J53" s="58" t="s">
        <v>21</v>
      </c>
      <c r="K53" s="59" t="s">
        <v>21</v>
      </c>
      <c r="L53" s="60">
        <v>68.212774907534396</v>
      </c>
      <c r="M53" s="61">
        <v>66.2687962761606</v>
      </c>
      <c r="N53" s="56">
        <v>7.9852631859450587E-2</v>
      </c>
      <c r="O53" s="57">
        <v>8.8364832450589501E-2</v>
      </c>
    </row>
    <row r="54" spans="1:15" x14ac:dyDescent="0.35">
      <c r="A54" s="7" t="s">
        <v>624</v>
      </c>
      <c r="B54" s="54" t="s">
        <v>625</v>
      </c>
      <c r="C54" s="55">
        <v>11</v>
      </c>
      <c r="D54" s="55" t="s">
        <v>626</v>
      </c>
      <c r="E54" s="55" t="s">
        <v>73</v>
      </c>
      <c r="F54" s="56">
        <v>1.45185046568485E-4</v>
      </c>
      <c r="G54" s="57">
        <v>-5.2543313682046596E-3</v>
      </c>
      <c r="H54" s="56">
        <v>0.35816534999999999</v>
      </c>
      <c r="I54" s="57">
        <v>0.35553299999999999</v>
      </c>
      <c r="J54" s="58" t="s">
        <v>21</v>
      </c>
      <c r="K54" s="59" t="s">
        <v>21</v>
      </c>
      <c r="L54" s="60">
        <v>59.7477803845686</v>
      </c>
      <c r="M54" s="61">
        <v>63.557443001240301</v>
      </c>
      <c r="N54" s="56">
        <v>5.6121007616731847E-2</v>
      </c>
      <c r="O54" s="57">
        <v>8.1632660566105394E-2</v>
      </c>
    </row>
    <row r="55" spans="1:15" x14ac:dyDescent="0.35">
      <c r="A55" s="7" t="s">
        <v>627</v>
      </c>
      <c r="B55" s="54" t="s">
        <v>628</v>
      </c>
      <c r="C55" s="55">
        <v>20</v>
      </c>
      <c r="D55" s="55" t="s">
        <v>629</v>
      </c>
      <c r="E55" s="55" t="s">
        <v>125</v>
      </c>
      <c r="F55" s="56">
        <v>-9.3336781213885899E-3</v>
      </c>
      <c r="G55" s="57">
        <v>-1.02766768240477E-2</v>
      </c>
      <c r="H55" s="56">
        <v>0.41411253999999997</v>
      </c>
      <c r="I55" s="57">
        <v>0.41040290000000001</v>
      </c>
      <c r="J55" s="58" t="s">
        <v>21</v>
      </c>
      <c r="K55" s="59" t="s">
        <v>21</v>
      </c>
      <c r="L55" s="60">
        <v>56.817878140868501</v>
      </c>
      <c r="M55" s="61">
        <v>62.681828755149901</v>
      </c>
      <c r="N55" s="56">
        <v>6.8367489044388802E-2</v>
      </c>
      <c r="O55" s="57">
        <v>6.07721531521817E-2</v>
      </c>
    </row>
    <row r="56" spans="1:15" x14ac:dyDescent="0.35">
      <c r="A56" s="38">
        <f>COUNTIF(A12:A55,"*")</f>
        <v>24</v>
      </c>
      <c r="B56" s="38"/>
      <c r="C56" s="18"/>
      <c r="D56" s="38"/>
      <c r="E56" s="17"/>
      <c r="F56" s="38"/>
      <c r="G56" s="38"/>
      <c r="H56" s="38"/>
      <c r="I56" s="38"/>
      <c r="J56" s="38"/>
      <c r="K56" s="38"/>
      <c r="L56" s="38"/>
      <c r="M56" s="38"/>
      <c r="N56" s="38"/>
      <c r="O56" s="38"/>
    </row>
    <row r="57" spans="1:15" ht="15" thickBot="1" x14ac:dyDescent="0.4">
      <c r="A57" s="38"/>
      <c r="B57" s="92" t="s">
        <v>713</v>
      </c>
      <c r="C57" s="18"/>
      <c r="D57" s="38"/>
      <c r="E57" s="17"/>
      <c r="F57" s="38"/>
      <c r="G57" s="38"/>
      <c r="H57" s="38"/>
      <c r="I57" s="38"/>
      <c r="J57" s="38"/>
      <c r="K57" s="38"/>
      <c r="L57" s="38"/>
      <c r="M57" s="38"/>
      <c r="N57" s="38"/>
      <c r="O57" s="38"/>
    </row>
    <row r="58" spans="1:15" ht="73" thickBot="1" x14ac:dyDescent="0.4">
      <c r="A58" s="24" t="s">
        <v>630</v>
      </c>
      <c r="B58" s="24" t="s">
        <v>631</v>
      </c>
      <c r="C58" s="41" t="s">
        <v>537</v>
      </c>
      <c r="D58" s="74" t="s">
        <v>3</v>
      </c>
      <c r="E58" s="26" t="s">
        <v>4</v>
      </c>
      <c r="F58" s="75" t="s">
        <v>6</v>
      </c>
      <c r="G58" s="76" t="s">
        <v>7</v>
      </c>
      <c r="H58" s="77" t="s">
        <v>538</v>
      </c>
      <c r="I58" s="78" t="s">
        <v>9</v>
      </c>
      <c r="J58" s="79" t="s">
        <v>10</v>
      </c>
      <c r="K58" s="80" t="s">
        <v>11</v>
      </c>
      <c r="L58" s="79" t="s">
        <v>12</v>
      </c>
      <c r="M58" s="81" t="s">
        <v>13</v>
      </c>
      <c r="N58" s="27" t="s">
        <v>14</v>
      </c>
      <c r="O58" s="46" t="s">
        <v>15</v>
      </c>
    </row>
    <row r="59" spans="1:15" x14ac:dyDescent="0.35">
      <c r="A59" s="31" t="s">
        <v>632</v>
      </c>
      <c r="B59" s="8" t="s">
        <v>633</v>
      </c>
      <c r="C59" s="33">
        <v>7</v>
      </c>
      <c r="D59" s="33" t="s">
        <v>634</v>
      </c>
      <c r="E59" s="82" t="s">
        <v>19</v>
      </c>
      <c r="F59" s="83">
        <v>3.6460185507197099E-3</v>
      </c>
      <c r="G59" s="84">
        <v>-3.20623671272038E-3</v>
      </c>
      <c r="H59" s="83">
        <v>0.82700689999999999</v>
      </c>
      <c r="I59" s="84">
        <v>0.81696784</v>
      </c>
      <c r="J59" s="85" t="s">
        <v>26</v>
      </c>
      <c r="K59" s="84" t="s">
        <v>21</v>
      </c>
      <c r="L59" s="35">
        <v>71.794682465954395</v>
      </c>
      <c r="M59" s="86">
        <v>43.041258673656998</v>
      </c>
      <c r="N59" s="83">
        <v>4.2566470982747281E-2</v>
      </c>
      <c r="O59" s="84">
        <v>4.4974149465130203E-2</v>
      </c>
    </row>
    <row r="60" spans="1:15" x14ac:dyDescent="0.35">
      <c r="A60" s="7" t="s">
        <v>635</v>
      </c>
      <c r="B60" s="8" t="s">
        <v>636</v>
      </c>
      <c r="C60" s="9">
        <v>1</v>
      </c>
      <c r="D60" s="9" t="s">
        <v>637</v>
      </c>
      <c r="E60" s="16" t="s">
        <v>61</v>
      </c>
      <c r="F60" s="12">
        <v>7.2067581880315501E-3</v>
      </c>
      <c r="G60" s="13">
        <v>4.1906745350098603E-3</v>
      </c>
      <c r="H60" s="12">
        <v>0.39775598000000001</v>
      </c>
      <c r="I60" s="13">
        <v>0.40073520000000001</v>
      </c>
      <c r="J60" s="87" t="s">
        <v>21</v>
      </c>
      <c r="K60" s="13" t="s">
        <v>21</v>
      </c>
      <c r="L60" s="14">
        <v>54.408999058569997</v>
      </c>
      <c r="M60" s="15">
        <v>65.492783661828597</v>
      </c>
      <c r="N60" s="12">
        <v>4.1720107617117141E-2</v>
      </c>
      <c r="O60" s="13">
        <v>8.2569142656366001E-2</v>
      </c>
    </row>
    <row r="61" spans="1:15" x14ac:dyDescent="0.35">
      <c r="A61" s="7" t="s">
        <v>638</v>
      </c>
      <c r="B61" s="8" t="s">
        <v>639</v>
      </c>
      <c r="C61" s="9">
        <v>18</v>
      </c>
      <c r="D61" s="9" t="s">
        <v>640</v>
      </c>
      <c r="E61" s="16" t="s">
        <v>19</v>
      </c>
      <c r="F61" s="12">
        <v>7.3664568682051297E-3</v>
      </c>
      <c r="G61" s="13">
        <v>5.99900997325639E-3</v>
      </c>
      <c r="H61" s="12">
        <v>2.505744E-2</v>
      </c>
      <c r="I61" s="13">
        <v>2.7609350000000001E-2</v>
      </c>
      <c r="J61" s="87" t="s">
        <v>154</v>
      </c>
      <c r="K61" s="13" t="s">
        <v>154</v>
      </c>
      <c r="L61" s="14">
        <v>46.776489608301397</v>
      </c>
      <c r="M61" s="15">
        <v>44.577555842745802</v>
      </c>
      <c r="N61" s="12">
        <v>-5.2945815164752601E-2</v>
      </c>
      <c r="O61" s="13">
        <v>-5.7719107404214598E-2</v>
      </c>
    </row>
    <row r="62" spans="1:15" x14ac:dyDescent="0.35">
      <c r="A62" s="7" t="s">
        <v>641</v>
      </c>
      <c r="B62" s="8" t="s">
        <v>642</v>
      </c>
      <c r="C62" s="9">
        <v>7</v>
      </c>
      <c r="D62" s="9" t="s">
        <v>643</v>
      </c>
      <c r="E62" s="16" t="s">
        <v>19</v>
      </c>
      <c r="F62" s="12">
        <v>1.37546851222097E-2</v>
      </c>
      <c r="G62" s="13">
        <v>9.53727809844857E-4</v>
      </c>
      <c r="H62" s="12">
        <v>0.66743726000000003</v>
      </c>
      <c r="I62" s="13">
        <v>0.66465790000000002</v>
      </c>
      <c r="J62" s="87" t="s">
        <v>26</v>
      </c>
      <c r="K62" s="13" t="s">
        <v>21</v>
      </c>
      <c r="L62" s="14">
        <v>53.529166823276597</v>
      </c>
      <c r="M62" s="15">
        <v>65.581269633963103</v>
      </c>
      <c r="N62" s="12">
        <v>2.6849963072243851E-2</v>
      </c>
      <c r="O62" s="13">
        <v>8.8609603709225493E-2</v>
      </c>
    </row>
    <row r="63" spans="1:15" x14ac:dyDescent="0.35">
      <c r="A63" s="7" t="s">
        <v>644</v>
      </c>
      <c r="B63" s="8" t="s">
        <v>645</v>
      </c>
      <c r="C63" s="9">
        <v>1</v>
      </c>
      <c r="D63" s="9" t="s">
        <v>646</v>
      </c>
      <c r="E63" s="16" t="s">
        <v>19</v>
      </c>
      <c r="F63" s="12">
        <v>5.7965539480672604E-3</v>
      </c>
      <c r="G63" s="13">
        <v>2.3244787772088698E-3</v>
      </c>
      <c r="H63" s="12">
        <v>0.2927148</v>
      </c>
      <c r="I63" s="13">
        <v>0.30374855000000001</v>
      </c>
      <c r="J63" s="87" t="s">
        <v>21</v>
      </c>
      <c r="K63" s="13" t="s">
        <v>21</v>
      </c>
      <c r="L63" s="14">
        <v>56.907840203428698</v>
      </c>
      <c r="M63" s="15">
        <v>68.818009068704001</v>
      </c>
      <c r="N63" s="12">
        <v>5.6993556531719398E-2</v>
      </c>
      <c r="O63" s="13">
        <v>9.1110287631848016E-2</v>
      </c>
    </row>
    <row r="64" spans="1:15" x14ac:dyDescent="0.35">
      <c r="A64" s="7" t="s">
        <v>647</v>
      </c>
      <c r="B64" s="8" t="s">
        <v>648</v>
      </c>
      <c r="C64" s="9">
        <v>2</v>
      </c>
      <c r="D64" s="9" t="s">
        <v>649</v>
      </c>
      <c r="E64" s="16" t="s">
        <v>19</v>
      </c>
      <c r="F64" s="12">
        <v>1.3067979841178399E-3</v>
      </c>
      <c r="G64" s="13">
        <v>-4.1902182726456403E-3</v>
      </c>
      <c r="H64" s="12">
        <v>0.82092065000000003</v>
      </c>
      <c r="I64" s="13">
        <v>0.81706184000000004</v>
      </c>
      <c r="J64" s="87" t="s">
        <v>21</v>
      </c>
      <c r="K64" s="13" t="s">
        <v>21</v>
      </c>
      <c r="L64" s="14">
        <v>56.303736279169897</v>
      </c>
      <c r="M64" s="15">
        <v>68.111880287826395</v>
      </c>
      <c r="N64" s="12">
        <v>6.4174762226967996E-2</v>
      </c>
      <c r="O64" s="13">
        <v>0.10622366911675089</v>
      </c>
    </row>
    <row r="65" spans="1:15" x14ac:dyDescent="0.35">
      <c r="A65" s="7" t="s">
        <v>193</v>
      </c>
      <c r="B65" s="8" t="s">
        <v>194</v>
      </c>
      <c r="C65" s="9">
        <v>6</v>
      </c>
      <c r="D65" s="9" t="s">
        <v>195</v>
      </c>
      <c r="E65" s="16" t="s">
        <v>19</v>
      </c>
      <c r="F65" s="12">
        <v>-6.6262741559131103E-3</v>
      </c>
      <c r="G65" s="13">
        <v>3.3256532220953799E-3</v>
      </c>
      <c r="H65" s="12">
        <v>0.96491369999999999</v>
      </c>
      <c r="I65" s="13">
        <v>0.96311073999999997</v>
      </c>
      <c r="J65" s="88" t="s">
        <v>21</v>
      </c>
      <c r="K65" s="13" t="s">
        <v>21</v>
      </c>
      <c r="L65" s="14">
        <v>46.076343455001002</v>
      </c>
      <c r="M65" s="15">
        <v>60.859563449462598</v>
      </c>
      <c r="N65" s="12">
        <v>4.5596057577123497E-2</v>
      </c>
      <c r="O65" s="13">
        <v>7.0973400548885998E-2</v>
      </c>
    </row>
    <row r="66" spans="1:15" x14ac:dyDescent="0.35">
      <c r="A66" s="7" t="s">
        <v>650</v>
      </c>
      <c r="B66" s="8" t="s">
        <v>651</v>
      </c>
      <c r="C66" s="9">
        <v>7</v>
      </c>
      <c r="D66" s="9" t="s">
        <v>652</v>
      </c>
      <c r="E66" s="16" t="s">
        <v>19</v>
      </c>
      <c r="F66" s="12">
        <v>2.6383522696383499E-3</v>
      </c>
      <c r="G66" s="13">
        <v>-8.3317104012495206E-3</v>
      </c>
      <c r="H66" s="12">
        <v>0.36123539999999998</v>
      </c>
      <c r="I66" s="13">
        <v>0.35893393000000001</v>
      </c>
      <c r="J66" s="88" t="s">
        <v>21</v>
      </c>
      <c r="K66" s="13" t="s">
        <v>21</v>
      </c>
      <c r="L66" s="14">
        <v>58.098181958988697</v>
      </c>
      <c r="M66" s="15">
        <v>70.559154085768895</v>
      </c>
      <c r="N66" s="12">
        <v>5.7954440692031102E-2</v>
      </c>
      <c r="O66" s="13">
        <v>7.9859452554369492E-2</v>
      </c>
    </row>
    <row r="67" spans="1:15" x14ac:dyDescent="0.35">
      <c r="A67" s="7" t="s">
        <v>650</v>
      </c>
      <c r="B67" s="8" t="s">
        <v>651</v>
      </c>
      <c r="C67" s="9">
        <v>7</v>
      </c>
      <c r="D67" s="9" t="s">
        <v>653</v>
      </c>
      <c r="E67" s="16" t="s">
        <v>19</v>
      </c>
      <c r="F67" s="12">
        <v>8.5323091119281005E-3</v>
      </c>
      <c r="G67" s="13"/>
      <c r="H67" s="12">
        <v>0.85236603</v>
      </c>
      <c r="I67" s="13"/>
      <c r="J67" s="88" t="s">
        <v>21</v>
      </c>
      <c r="K67" s="13"/>
      <c r="L67" s="14">
        <v>45.6990908226351</v>
      </c>
      <c r="M67" s="15"/>
      <c r="N67" s="12">
        <v>4.9342333703085398E-2</v>
      </c>
      <c r="O67" s="13"/>
    </row>
    <row r="68" spans="1:15" x14ac:dyDescent="0.35">
      <c r="A68" s="7" t="s">
        <v>654</v>
      </c>
      <c r="B68" s="8" t="s">
        <v>655</v>
      </c>
      <c r="C68" s="9">
        <v>1</v>
      </c>
      <c r="D68" s="9" t="s">
        <v>656</v>
      </c>
      <c r="E68" s="16" t="s">
        <v>25</v>
      </c>
      <c r="F68" s="12">
        <v>1.09173788707907E-2</v>
      </c>
      <c r="G68" s="13">
        <v>1.69349638364905E-4</v>
      </c>
      <c r="H68" s="12">
        <v>0.54307360000000005</v>
      </c>
      <c r="I68" s="13">
        <v>0.54973172999999997</v>
      </c>
      <c r="J68" s="88" t="s">
        <v>26</v>
      </c>
      <c r="K68" s="13" t="s">
        <v>21</v>
      </c>
      <c r="L68" s="14">
        <v>65.724784366091498</v>
      </c>
      <c r="M68" s="15">
        <v>68.996803627320801</v>
      </c>
      <c r="N68" s="12">
        <v>3.5443092573213139E-2</v>
      </c>
      <c r="O68" s="13">
        <v>0.103932966292345</v>
      </c>
    </row>
    <row r="69" spans="1:15" x14ac:dyDescent="0.35">
      <c r="A69" s="7" t="s">
        <v>657</v>
      </c>
      <c r="B69" s="8" t="s">
        <v>658</v>
      </c>
      <c r="C69" s="9">
        <v>9</v>
      </c>
      <c r="D69" s="9" t="s">
        <v>659</v>
      </c>
      <c r="E69" s="16" t="s">
        <v>19</v>
      </c>
      <c r="F69" s="12">
        <v>-9.9230797507511796E-3</v>
      </c>
      <c r="G69" s="13"/>
      <c r="H69" s="12">
        <v>0.93515780000000004</v>
      </c>
      <c r="I69" s="13"/>
      <c r="J69" s="88" t="s">
        <v>21</v>
      </c>
      <c r="K69" s="13"/>
      <c r="L69" s="14">
        <v>63.8190575805408</v>
      </c>
      <c r="M69" s="15"/>
      <c r="N69" s="12">
        <v>5.0006737019588299E-2</v>
      </c>
      <c r="O69" s="13"/>
    </row>
    <row r="70" spans="1:15" x14ac:dyDescent="0.35">
      <c r="A70" s="96" t="s">
        <v>592</v>
      </c>
      <c r="B70" s="94" t="s">
        <v>593</v>
      </c>
      <c r="C70" s="36">
        <v>6</v>
      </c>
      <c r="D70" s="9" t="s">
        <v>594</v>
      </c>
      <c r="E70" s="16" t="s">
        <v>19</v>
      </c>
      <c r="F70" s="12">
        <v>-4.4148908125577003E-3</v>
      </c>
      <c r="G70" s="13">
        <v>-1.4047928923351299E-2</v>
      </c>
      <c r="H70" s="12">
        <v>0.37736209999999998</v>
      </c>
      <c r="I70" s="13">
        <v>0.36899963000000002</v>
      </c>
      <c r="J70" s="88" t="s">
        <v>21</v>
      </c>
      <c r="K70" s="13" t="s">
        <v>21</v>
      </c>
      <c r="L70" s="14">
        <v>58.081498925482599</v>
      </c>
      <c r="M70" s="15">
        <v>66.466873482473801</v>
      </c>
      <c r="N70" s="12">
        <v>6.7799087609072398E-2</v>
      </c>
      <c r="O70" s="13">
        <v>8.8323451379701406E-2</v>
      </c>
    </row>
    <row r="71" spans="1:15" x14ac:dyDescent="0.35">
      <c r="A71" s="97"/>
      <c r="B71" s="95"/>
      <c r="C71" s="9">
        <v>6</v>
      </c>
      <c r="D71" s="9" t="s">
        <v>595</v>
      </c>
      <c r="E71" s="16" t="s">
        <v>19</v>
      </c>
      <c r="F71" s="12">
        <v>8.4625650017649094E-3</v>
      </c>
      <c r="G71" s="13">
        <v>-2.7428723932718599E-3</v>
      </c>
      <c r="H71" s="12">
        <v>0.83248789999999995</v>
      </c>
      <c r="I71" s="13">
        <v>0.83192489999999997</v>
      </c>
      <c r="J71" s="88" t="s">
        <v>21</v>
      </c>
      <c r="K71" s="13" t="s">
        <v>21</v>
      </c>
      <c r="L71" s="14">
        <v>60.903028691357797</v>
      </c>
      <c r="M71" s="15">
        <v>32.460039463498603</v>
      </c>
      <c r="N71" s="12">
        <v>6.4244014700593502E-2</v>
      </c>
      <c r="O71" s="13">
        <v>6.7735768798643195E-2</v>
      </c>
    </row>
    <row r="72" spans="1:15" x14ac:dyDescent="0.35">
      <c r="A72" s="7" t="s">
        <v>660</v>
      </c>
      <c r="B72" s="8" t="s">
        <v>661</v>
      </c>
      <c r="C72" s="9">
        <v>2</v>
      </c>
      <c r="D72" s="9" t="s">
        <v>662</v>
      </c>
      <c r="E72" s="16" t="s">
        <v>25</v>
      </c>
      <c r="F72" s="12">
        <v>-1.32190934147682E-2</v>
      </c>
      <c r="G72" s="13">
        <v>-7.8232902453405397E-3</v>
      </c>
      <c r="H72" s="12">
        <v>1.5211199E-2</v>
      </c>
      <c r="I72" s="13">
        <v>1.6495260000000001E-2</v>
      </c>
      <c r="J72" s="88" t="s">
        <v>21</v>
      </c>
      <c r="K72" s="13" t="s">
        <v>154</v>
      </c>
      <c r="L72" s="14">
        <v>50.209492461728402</v>
      </c>
      <c r="M72" s="15">
        <v>65.979655430396704</v>
      </c>
      <c r="N72" s="12">
        <v>-4.5855321794125797E-2</v>
      </c>
      <c r="O72" s="13">
        <v>-5.4223998900623717E-2</v>
      </c>
    </row>
    <row r="73" spans="1:15" x14ac:dyDescent="0.35">
      <c r="A73" s="7" t="s">
        <v>663</v>
      </c>
      <c r="B73" s="8" t="s">
        <v>664</v>
      </c>
      <c r="C73" s="9">
        <v>19</v>
      </c>
      <c r="D73" s="9" t="s">
        <v>665</v>
      </c>
      <c r="E73" s="16" t="s">
        <v>35</v>
      </c>
      <c r="F73" s="12">
        <v>-3.5402538245706502E-3</v>
      </c>
      <c r="G73" s="13"/>
      <c r="H73" s="12">
        <v>0.67672783000000003</v>
      </c>
      <c r="I73" s="13"/>
      <c r="J73" s="88" t="s">
        <v>21</v>
      </c>
      <c r="K73" s="13"/>
      <c r="L73" s="14">
        <v>57.466433952333396</v>
      </c>
      <c r="M73" s="15"/>
      <c r="N73" s="12">
        <v>6.9227453205950001E-2</v>
      </c>
      <c r="O73" s="13"/>
    </row>
    <row r="74" spans="1:15" x14ac:dyDescent="0.35">
      <c r="A74" s="7" t="s">
        <v>666</v>
      </c>
      <c r="B74" s="8" t="s">
        <v>667</v>
      </c>
      <c r="C74" s="9">
        <v>2</v>
      </c>
      <c r="D74" s="9" t="s">
        <v>668</v>
      </c>
      <c r="E74" s="16" t="s">
        <v>19</v>
      </c>
      <c r="F74" s="12">
        <v>-5.7526604688859298E-3</v>
      </c>
      <c r="G74" s="13">
        <v>-1.07432416828312E-2</v>
      </c>
      <c r="H74" s="12">
        <v>0.88601004999999999</v>
      </c>
      <c r="I74" s="13">
        <v>0.88516574999999997</v>
      </c>
      <c r="J74" s="88" t="s">
        <v>21</v>
      </c>
      <c r="K74" s="13" t="s">
        <v>21</v>
      </c>
      <c r="L74" s="14">
        <v>62.741049925790499</v>
      </c>
      <c r="M74" s="15">
        <v>65.200037478915604</v>
      </c>
      <c r="N74" s="12">
        <v>8.4790388561547497E-2</v>
      </c>
      <c r="O74" s="13">
        <v>6.4964986468452696E-2</v>
      </c>
    </row>
    <row r="75" spans="1:15" x14ac:dyDescent="0.35">
      <c r="A75" s="96" t="s">
        <v>669</v>
      </c>
      <c r="B75" s="94" t="s">
        <v>670</v>
      </c>
      <c r="C75" s="9">
        <v>10</v>
      </c>
      <c r="D75" s="9" t="s">
        <v>671</v>
      </c>
      <c r="E75" s="16" t="s">
        <v>25</v>
      </c>
      <c r="F75" s="12">
        <v>-3.0295299327885699E-3</v>
      </c>
      <c r="G75" s="13">
        <v>-9.2875255715964104E-3</v>
      </c>
      <c r="H75" s="12">
        <v>0.34494894999999998</v>
      </c>
      <c r="I75" s="13">
        <v>0.34374598000000001</v>
      </c>
      <c r="J75" s="88" t="s">
        <v>21</v>
      </c>
      <c r="K75" s="13" t="s">
        <v>21</v>
      </c>
      <c r="L75" s="14">
        <v>58.687125532637403</v>
      </c>
      <c r="M75" s="15">
        <v>64.328664996383395</v>
      </c>
      <c r="N75" s="12">
        <v>6.2892886537269502E-2</v>
      </c>
      <c r="O75" s="13">
        <v>6.5318895154189802E-2</v>
      </c>
    </row>
    <row r="76" spans="1:15" x14ac:dyDescent="0.35">
      <c r="A76" s="97"/>
      <c r="B76" s="95"/>
      <c r="C76" s="9">
        <v>10</v>
      </c>
      <c r="D76" s="9" t="s">
        <v>672</v>
      </c>
      <c r="E76" s="16" t="s">
        <v>61</v>
      </c>
      <c r="F76" s="12">
        <v>5.1583636536148602E-3</v>
      </c>
      <c r="G76" s="13">
        <v>7.17183281789163E-4</v>
      </c>
      <c r="H76" s="12">
        <v>0.80247659999999998</v>
      </c>
      <c r="I76" s="13">
        <v>0.80007919999999999</v>
      </c>
      <c r="J76" s="88" t="s">
        <v>21</v>
      </c>
      <c r="K76" s="13" t="s">
        <v>21</v>
      </c>
      <c r="L76" s="14">
        <v>56.425953807514901</v>
      </c>
      <c r="M76" s="15">
        <v>63.514649687284397</v>
      </c>
      <c r="N76" s="12">
        <v>4.807898451349718E-2</v>
      </c>
      <c r="O76" s="13">
        <v>6.7329952970916637E-2</v>
      </c>
    </row>
    <row r="77" spans="1:15" x14ac:dyDescent="0.35">
      <c r="A77" s="7" t="s">
        <v>673</v>
      </c>
      <c r="B77" s="8" t="s">
        <v>674</v>
      </c>
      <c r="C77" s="9">
        <v>5</v>
      </c>
      <c r="D77" s="9" t="s">
        <v>675</v>
      </c>
      <c r="E77" s="16" t="s">
        <v>125</v>
      </c>
      <c r="F77" s="12">
        <v>-3.0318670694278699E-3</v>
      </c>
      <c r="G77" s="13">
        <v>-1.02415060656068E-2</v>
      </c>
      <c r="H77" s="12">
        <v>0.60830413999999999</v>
      </c>
      <c r="I77" s="13">
        <v>0.60611610000000005</v>
      </c>
      <c r="J77" s="88" t="s">
        <v>21</v>
      </c>
      <c r="K77" s="13" t="s">
        <v>21</v>
      </c>
      <c r="L77" s="14">
        <v>56.723264725253102</v>
      </c>
      <c r="M77" s="15">
        <v>63.671961984621397</v>
      </c>
      <c r="N77" s="12">
        <v>6.74725228458085E-2</v>
      </c>
      <c r="O77" s="13">
        <v>7.2744707853932195E-2</v>
      </c>
    </row>
    <row r="78" spans="1:15" x14ac:dyDescent="0.35">
      <c r="A78" s="7" t="s">
        <v>363</v>
      </c>
      <c r="B78" s="8" t="s">
        <v>364</v>
      </c>
      <c r="C78" s="9">
        <v>22</v>
      </c>
      <c r="D78" s="9" t="s">
        <v>365</v>
      </c>
      <c r="E78" s="16" t="s">
        <v>19</v>
      </c>
      <c r="F78" s="12">
        <v>5.1950010826541E-3</v>
      </c>
      <c r="G78" s="13"/>
      <c r="H78" s="12">
        <v>0.77523076999999996</v>
      </c>
      <c r="I78" s="13"/>
      <c r="J78" s="88" t="s">
        <v>21</v>
      </c>
      <c r="K78" s="13"/>
      <c r="L78" s="14">
        <v>54.392818341692198</v>
      </c>
      <c r="M78" s="15"/>
      <c r="N78" s="12">
        <v>5.59701031741884E-2</v>
      </c>
      <c r="O78" s="13"/>
    </row>
    <row r="79" spans="1:15" x14ac:dyDescent="0.35">
      <c r="A79" s="7" t="s">
        <v>676</v>
      </c>
      <c r="B79" s="8" t="s">
        <v>677</v>
      </c>
      <c r="C79" s="9">
        <v>20</v>
      </c>
      <c r="D79" s="9" t="s">
        <v>678</v>
      </c>
      <c r="E79" s="16" t="s">
        <v>25</v>
      </c>
      <c r="F79" s="12">
        <v>-3.0108866026137202E-3</v>
      </c>
      <c r="G79" s="13">
        <v>-7.0490228384476701E-3</v>
      </c>
      <c r="H79" s="12">
        <v>0.77800820000000004</v>
      </c>
      <c r="I79" s="13">
        <v>0.77348980000000001</v>
      </c>
      <c r="J79" s="88" t="s">
        <v>21</v>
      </c>
      <c r="K79" s="13" t="s">
        <v>21</v>
      </c>
      <c r="L79" s="14">
        <v>61.241659006945</v>
      </c>
      <c r="M79" s="15">
        <v>67.2252425471968</v>
      </c>
      <c r="N79" s="12">
        <v>6.8874044378394006E-2</v>
      </c>
      <c r="O79" s="13">
        <v>9.9511154478876512E-2</v>
      </c>
    </row>
    <row r="80" spans="1:15" x14ac:dyDescent="0.35">
      <c r="A80" s="7" t="s">
        <v>679</v>
      </c>
      <c r="B80" s="8" t="s">
        <v>680</v>
      </c>
      <c r="C80" s="9">
        <v>20</v>
      </c>
      <c r="D80" s="9" t="s">
        <v>681</v>
      </c>
      <c r="E80" s="16" t="s">
        <v>19</v>
      </c>
      <c r="F80" s="12">
        <v>4.8469766586543804E-3</v>
      </c>
      <c r="G80" s="13">
        <v>1.0319940059822201E-2</v>
      </c>
      <c r="H80" s="12">
        <v>0.68396073999999996</v>
      </c>
      <c r="I80" s="13">
        <v>0.67550695000000005</v>
      </c>
      <c r="J80" s="88" t="s">
        <v>21</v>
      </c>
      <c r="K80" s="13" t="s">
        <v>21</v>
      </c>
      <c r="L80" s="14">
        <v>54.360983490105497</v>
      </c>
      <c r="M80" s="15">
        <v>58.7407042029864</v>
      </c>
      <c r="N80" s="12">
        <v>5.0553238599626397E-2</v>
      </c>
      <c r="O80" s="13">
        <v>5.7210341969258997E-2</v>
      </c>
    </row>
    <row r="81" spans="1:15" x14ac:dyDescent="0.35">
      <c r="A81" s="91" t="s">
        <v>682</v>
      </c>
      <c r="B81" s="8" t="s">
        <v>683</v>
      </c>
      <c r="C81" s="9">
        <v>3</v>
      </c>
      <c r="D81" s="9" t="s">
        <v>684</v>
      </c>
      <c r="E81" s="16" t="s">
        <v>19</v>
      </c>
      <c r="F81" s="12">
        <v>-9.5761768484108594E-3</v>
      </c>
      <c r="G81" s="13"/>
      <c r="H81" s="12">
        <v>0.59212434000000003</v>
      </c>
      <c r="I81" s="13"/>
      <c r="J81" s="88" t="s">
        <v>21</v>
      </c>
      <c r="K81" s="13"/>
      <c r="L81" s="14">
        <v>57.185295740301299</v>
      </c>
      <c r="M81" s="15"/>
      <c r="N81" s="12">
        <v>6.7747976268331303E-2</v>
      </c>
      <c r="O81" s="13"/>
    </row>
    <row r="82" spans="1:15" x14ac:dyDescent="0.35">
      <c r="A82" s="7" t="s">
        <v>685</v>
      </c>
      <c r="B82" s="8" t="s">
        <v>686</v>
      </c>
      <c r="C82" s="9">
        <v>11</v>
      </c>
      <c r="D82" s="9" t="s">
        <v>687</v>
      </c>
      <c r="E82" s="16" t="s">
        <v>19</v>
      </c>
      <c r="F82" s="12">
        <v>-8.0567879321804692E-3</v>
      </c>
      <c r="G82" s="13"/>
      <c r="H82" s="12">
        <v>0.84590759999999998</v>
      </c>
      <c r="I82" s="13"/>
      <c r="J82" s="88" t="s">
        <v>21</v>
      </c>
      <c r="K82" s="13"/>
      <c r="L82" s="14">
        <v>62.607059306012601</v>
      </c>
      <c r="M82" s="15"/>
      <c r="N82" s="12">
        <v>8.0819679940316205E-2</v>
      </c>
      <c r="O82" s="13"/>
    </row>
    <row r="83" spans="1:15" x14ac:dyDescent="0.35">
      <c r="A83" s="7" t="s">
        <v>688</v>
      </c>
      <c r="B83" s="8" t="s">
        <v>689</v>
      </c>
      <c r="C83" s="9">
        <v>2</v>
      </c>
      <c r="D83" s="9" t="s">
        <v>690</v>
      </c>
      <c r="E83" s="16" t="s">
        <v>19</v>
      </c>
      <c r="F83" s="12">
        <v>-6.80855558783527E-3</v>
      </c>
      <c r="G83" s="13"/>
      <c r="H83" s="12">
        <v>0.81934154000000003</v>
      </c>
      <c r="I83" s="13"/>
      <c r="J83" s="88" t="s">
        <v>21</v>
      </c>
      <c r="K83" s="13"/>
      <c r="L83" s="14">
        <v>60.908373280912102</v>
      </c>
      <c r="M83" s="15"/>
      <c r="N83" s="12">
        <v>7.7039227375099203E-2</v>
      </c>
      <c r="O83" s="13">
        <v>0</v>
      </c>
    </row>
    <row r="84" spans="1:15" x14ac:dyDescent="0.35">
      <c r="A84" s="7" t="s">
        <v>691</v>
      </c>
      <c r="B84" s="8" t="s">
        <v>692</v>
      </c>
      <c r="C84" s="9">
        <v>18</v>
      </c>
      <c r="D84" s="9" t="s">
        <v>693</v>
      </c>
      <c r="E84" s="16" t="s">
        <v>61</v>
      </c>
      <c r="F84" s="12">
        <v>-6.1557149484884497E-3</v>
      </c>
      <c r="G84" s="13">
        <v>-1.2349196697131099E-2</v>
      </c>
      <c r="H84" s="12">
        <v>0.38247766999999999</v>
      </c>
      <c r="I84" s="13">
        <v>0.39720183999999997</v>
      </c>
      <c r="J84" s="88" t="s">
        <v>21</v>
      </c>
      <c r="K84" s="13" t="s">
        <v>21</v>
      </c>
      <c r="L84" s="14">
        <v>58.318354936434702</v>
      </c>
      <c r="M84" s="15">
        <v>68.549527189513796</v>
      </c>
      <c r="N84" s="12">
        <v>7.367307704511461E-2</v>
      </c>
      <c r="O84" s="13">
        <v>4.2347937572801503E-2</v>
      </c>
    </row>
    <row r="85" spans="1:15" x14ac:dyDescent="0.35">
      <c r="A85" s="7" t="s">
        <v>515</v>
      </c>
      <c r="B85" s="8" t="s">
        <v>694</v>
      </c>
      <c r="C85" s="9">
        <v>7</v>
      </c>
      <c r="D85" s="9" t="s">
        <v>695</v>
      </c>
      <c r="E85" s="16" t="s">
        <v>61</v>
      </c>
      <c r="F85" s="12">
        <v>7.4907267457690902E-3</v>
      </c>
      <c r="G85" s="13">
        <v>8.3545407392217504E-3</v>
      </c>
      <c r="H85" s="12">
        <v>0.32242048000000001</v>
      </c>
      <c r="I85" s="13">
        <v>0.32809526</v>
      </c>
      <c r="J85" s="88" t="s">
        <v>26</v>
      </c>
      <c r="K85" s="13" t="s">
        <v>26</v>
      </c>
      <c r="L85" s="14">
        <v>61.250628614552902</v>
      </c>
      <c r="M85" s="15">
        <v>67.707168509427603</v>
      </c>
      <c r="N85" s="12">
        <v>5.0747423837695989E-2</v>
      </c>
      <c r="O85" s="13">
        <v>7.4253324230231316E-2</v>
      </c>
    </row>
    <row r="86" spans="1:15" x14ac:dyDescent="0.35">
      <c r="A86" s="7" t="s">
        <v>696</v>
      </c>
      <c r="B86" s="8" t="s">
        <v>697</v>
      </c>
      <c r="C86" s="9">
        <v>1</v>
      </c>
      <c r="D86" s="9" t="s">
        <v>698</v>
      </c>
      <c r="E86" s="16" t="s">
        <v>19</v>
      </c>
      <c r="F86" s="12">
        <v>1.30528502598321E-2</v>
      </c>
      <c r="G86" s="13">
        <v>3.7278187184027699E-3</v>
      </c>
      <c r="H86" s="12">
        <v>0.26918173000000001</v>
      </c>
      <c r="I86" s="13">
        <v>0.27044331999999999</v>
      </c>
      <c r="J86" s="88" t="s">
        <v>26</v>
      </c>
      <c r="K86" s="13" t="s">
        <v>21</v>
      </c>
      <c r="L86" s="14">
        <v>57.967617172010499</v>
      </c>
      <c r="M86" s="15">
        <v>66.310532116101797</v>
      </c>
      <c r="N86" s="12">
        <v>3.5437572950508187E-2</v>
      </c>
      <c r="O86" s="13">
        <v>7.8071275661909662E-2</v>
      </c>
    </row>
    <row r="87" spans="1:15" x14ac:dyDescent="0.35">
      <c r="A87" s="7" t="s">
        <v>699</v>
      </c>
      <c r="B87" s="8" t="s">
        <v>700</v>
      </c>
      <c r="C87" s="9">
        <v>19</v>
      </c>
      <c r="D87" s="9" t="s">
        <v>701</v>
      </c>
      <c r="E87" s="9" t="s">
        <v>19</v>
      </c>
      <c r="F87" s="12">
        <v>2.2513155535299799E-3</v>
      </c>
      <c r="G87" s="13">
        <v>-6.1752671396436897E-3</v>
      </c>
      <c r="H87" s="12">
        <v>0.32798549999999999</v>
      </c>
      <c r="I87" s="13">
        <v>0.33087474</v>
      </c>
      <c r="J87" s="87" t="s">
        <v>21</v>
      </c>
      <c r="K87" s="13" t="s">
        <v>21</v>
      </c>
      <c r="L87" s="14">
        <v>57.064309586484299</v>
      </c>
      <c r="M87" s="15">
        <v>60.989388520627003</v>
      </c>
      <c r="N87" s="12">
        <v>6.20460283910906E-2</v>
      </c>
      <c r="O87" s="13">
        <v>7.79841763742639E-2</v>
      </c>
    </row>
    <row r="88" spans="1:15" x14ac:dyDescent="0.35">
      <c r="A88" s="96" t="s">
        <v>702</v>
      </c>
      <c r="B88" s="94" t="s">
        <v>703</v>
      </c>
      <c r="C88" s="9">
        <v>10</v>
      </c>
      <c r="D88" s="9" t="s">
        <v>704</v>
      </c>
      <c r="E88" s="9" t="s">
        <v>25</v>
      </c>
      <c r="F88" s="12">
        <v>-6.5913100641732097E-3</v>
      </c>
      <c r="G88" s="13">
        <v>-1.2097657709873E-2</v>
      </c>
      <c r="H88" s="12">
        <v>0.94061505999999995</v>
      </c>
      <c r="I88" s="13">
        <v>0.93620879999999995</v>
      </c>
      <c r="J88" s="87" t="s">
        <v>21</v>
      </c>
      <c r="K88" s="13" t="s">
        <v>21</v>
      </c>
      <c r="L88" s="14">
        <v>52.497196304277097</v>
      </c>
      <c r="M88" s="15">
        <v>45.029036489397598</v>
      </c>
      <c r="N88" s="12">
        <v>6.9669944594333705E-2</v>
      </c>
      <c r="O88" s="13">
        <v>4.356154517140097E-2</v>
      </c>
    </row>
    <row r="89" spans="1:15" x14ac:dyDescent="0.35">
      <c r="A89" s="98"/>
      <c r="B89" s="99"/>
      <c r="C89" s="9">
        <v>10</v>
      </c>
      <c r="D89" s="9" t="s">
        <v>705</v>
      </c>
      <c r="E89" s="9" t="s">
        <v>25</v>
      </c>
      <c r="F89" s="12">
        <v>4.9722712808766205E-4</v>
      </c>
      <c r="G89" s="13">
        <v>-3.0261202113155399E-3</v>
      </c>
      <c r="H89" s="12">
        <v>0.31232431999999999</v>
      </c>
      <c r="I89" s="13">
        <v>0.30859476000000002</v>
      </c>
      <c r="J89" s="87" t="s">
        <v>21</v>
      </c>
      <c r="K89" s="13" t="s">
        <v>21</v>
      </c>
      <c r="L89" s="14">
        <v>59.289531160464897</v>
      </c>
      <c r="M89" s="15">
        <v>60.850602305434798</v>
      </c>
      <c r="N89" s="12">
        <v>6.0305868837955301E-2</v>
      </c>
      <c r="O89" s="13">
        <v>7.3069117078755699E-2</v>
      </c>
    </row>
    <row r="90" spans="1:15" x14ac:dyDescent="0.35">
      <c r="A90" s="97"/>
      <c r="B90" s="95"/>
      <c r="C90" s="9">
        <v>10</v>
      </c>
      <c r="D90" s="9" t="s">
        <v>706</v>
      </c>
      <c r="E90" s="9" t="s">
        <v>25</v>
      </c>
      <c r="F90" s="12">
        <v>5.2576972485818699E-3</v>
      </c>
      <c r="G90" s="13">
        <v>4.1211609537212196E-3</v>
      </c>
      <c r="H90" s="12">
        <v>0.44405386000000002</v>
      </c>
      <c r="I90" s="13">
        <v>0.44152819999999998</v>
      </c>
      <c r="J90" s="87" t="s">
        <v>21</v>
      </c>
      <c r="K90" s="13" t="s">
        <v>21</v>
      </c>
      <c r="L90" s="14">
        <v>62.9917495443243</v>
      </c>
      <c r="M90" s="15">
        <v>64.606421422927795</v>
      </c>
      <c r="N90" s="12">
        <v>6.1237157202080679E-2</v>
      </c>
      <c r="O90" s="13">
        <v>7.8879873211978202E-2</v>
      </c>
    </row>
    <row r="91" spans="1:15" x14ac:dyDescent="0.35">
      <c r="A91" s="38">
        <f>COUNTIF(A59:A90,"*")</f>
        <v>28</v>
      </c>
      <c r="B91" s="37"/>
      <c r="C91" s="37"/>
      <c r="D91" s="37"/>
      <c r="E91" s="23"/>
      <c r="F91" s="23"/>
      <c r="G91" s="37"/>
      <c r="H91" s="23"/>
      <c r="I91" s="23"/>
      <c r="J91" s="23"/>
      <c r="K91" s="23"/>
      <c r="L91" s="17"/>
      <c r="M91" s="18"/>
      <c r="N91" s="30"/>
      <c r="O91" s="30"/>
    </row>
    <row r="92" spans="1:15" x14ac:dyDescent="0.35">
      <c r="A92" s="37"/>
      <c r="B92" s="37"/>
      <c r="C92" s="37"/>
      <c r="D92" s="37"/>
      <c r="E92" s="23"/>
      <c r="F92" s="23"/>
      <c r="G92" s="37"/>
      <c r="H92" s="23"/>
      <c r="I92" s="23"/>
      <c r="J92" s="23"/>
      <c r="K92" s="23"/>
      <c r="L92" s="17"/>
      <c r="M92" s="18"/>
      <c r="N92" s="30"/>
      <c r="O92" s="30"/>
    </row>
    <row r="93" spans="1:15" x14ac:dyDescent="0.35">
      <c r="A93" s="37"/>
      <c r="B93" s="37"/>
      <c r="C93" s="37"/>
      <c r="D93" s="37"/>
      <c r="E93" s="23"/>
      <c r="F93" s="23"/>
      <c r="G93" s="37"/>
      <c r="H93" s="23"/>
      <c r="I93" s="23"/>
      <c r="J93" s="23"/>
      <c r="K93" s="23"/>
      <c r="L93" s="17"/>
      <c r="M93" s="18"/>
      <c r="N93" s="30"/>
      <c r="O93" s="30"/>
    </row>
    <row r="94" spans="1:15" x14ac:dyDescent="0.35">
      <c r="A94" s="37"/>
      <c r="B94" s="37"/>
      <c r="C94" s="37"/>
      <c r="D94" s="37"/>
      <c r="E94" s="23"/>
      <c r="F94" s="23"/>
      <c r="G94" s="37"/>
      <c r="H94" s="23"/>
      <c r="I94" s="23"/>
      <c r="J94" s="23"/>
      <c r="K94" s="23"/>
      <c r="L94" s="17"/>
      <c r="M94" s="18"/>
      <c r="N94" s="30"/>
      <c r="O94" s="30"/>
    </row>
  </sheetData>
  <mergeCells count="24">
    <mergeCell ref="A42:A49"/>
    <mergeCell ref="B42:B49"/>
    <mergeCell ref="B40:B41"/>
    <mergeCell ref="A40:A41"/>
    <mergeCell ref="B34:B35"/>
    <mergeCell ref="A34:A35"/>
    <mergeCell ref="B27:B33"/>
    <mergeCell ref="A27:A33"/>
    <mergeCell ref="A25:A26"/>
    <mergeCell ref="B25:B26"/>
    <mergeCell ref="A20:A21"/>
    <mergeCell ref="B20:B21"/>
    <mergeCell ref="B17:B18"/>
    <mergeCell ref="A17:A18"/>
    <mergeCell ref="A12:A13"/>
    <mergeCell ref="B12:B13"/>
    <mergeCell ref="B15:B16"/>
    <mergeCell ref="A15:A16"/>
    <mergeCell ref="B70:B71"/>
    <mergeCell ref="A70:A71"/>
    <mergeCell ref="A75:A76"/>
    <mergeCell ref="B75:B76"/>
    <mergeCell ref="A88:A90"/>
    <mergeCell ref="B88:B9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Table S6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 Shahal</dc:creator>
  <cp:lastModifiedBy>Tamar Shahal</cp:lastModifiedBy>
  <dcterms:created xsi:type="dcterms:W3CDTF">2022-09-19T12:10:38Z</dcterms:created>
  <dcterms:modified xsi:type="dcterms:W3CDTF">2022-09-28T16:34:13Z</dcterms:modified>
</cp:coreProperties>
</file>